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60" windowWidth="28620" windowHeight="14190"/>
  </bookViews>
  <sheets>
    <sheet name="Sheet1" sheetId="1" r:id="rId1"/>
  </sheets>
  <calcPr calcId="145621"/>
</workbook>
</file>

<file path=xl/calcChain.xml><?xml version="1.0" encoding="utf-8"?>
<calcChain xmlns="http://schemas.openxmlformats.org/spreadsheetml/2006/main">
  <c r="A61" i="1" l="1"/>
  <c r="A60" i="1"/>
  <c r="A59" i="1"/>
  <c r="A58" i="1"/>
  <c r="A57" i="1"/>
  <c r="A56" i="1"/>
  <c r="A55" i="1"/>
  <c r="A54" i="1"/>
  <c r="A53" i="1"/>
  <c r="A52" i="1"/>
  <c r="A51" i="1"/>
  <c r="A50" i="1"/>
  <c r="X49" i="1"/>
  <c r="W49" i="1"/>
  <c r="V49" i="1"/>
  <c r="U49" i="1"/>
  <c r="T49" i="1"/>
  <c r="S49" i="1"/>
  <c r="R49" i="1"/>
  <c r="Q49" i="1"/>
  <c r="P49" i="1"/>
  <c r="O49" i="1"/>
  <c r="N49" i="1"/>
  <c r="M49" i="1"/>
  <c r="L49" i="1"/>
  <c r="K49" i="1"/>
  <c r="J49" i="1"/>
  <c r="I49" i="1"/>
  <c r="H49" i="1"/>
  <c r="G49" i="1"/>
  <c r="F49" i="1"/>
  <c r="E49" i="1"/>
  <c r="D49" i="1"/>
  <c r="C49" i="1"/>
  <c r="B49" i="1"/>
  <c r="X45" i="1"/>
  <c r="W45" i="1"/>
  <c r="V45" i="1"/>
  <c r="U45" i="1"/>
  <c r="T45" i="1"/>
  <c r="S45" i="1"/>
  <c r="R45" i="1"/>
  <c r="Q45" i="1"/>
  <c r="P45" i="1"/>
  <c r="O45" i="1"/>
  <c r="N45" i="1"/>
  <c r="M45" i="1"/>
  <c r="L45" i="1"/>
  <c r="K45" i="1"/>
  <c r="J45" i="1"/>
  <c r="I45" i="1"/>
  <c r="H45" i="1"/>
  <c r="G45" i="1"/>
  <c r="F45" i="1"/>
  <c r="E45" i="1"/>
  <c r="D45" i="1"/>
  <c r="C45" i="1"/>
  <c r="B45" i="1"/>
  <c r="X44" i="1"/>
  <c r="W44" i="1"/>
  <c r="V44" i="1"/>
  <c r="U44" i="1"/>
  <c r="T44" i="1"/>
  <c r="S44" i="1"/>
  <c r="R44" i="1"/>
  <c r="Q44" i="1"/>
  <c r="P44" i="1"/>
  <c r="O44" i="1"/>
  <c r="N44" i="1"/>
  <c r="M44" i="1"/>
  <c r="L44" i="1"/>
  <c r="K44" i="1"/>
  <c r="J44" i="1"/>
  <c r="I44" i="1"/>
  <c r="H44" i="1"/>
  <c r="G44" i="1"/>
  <c r="F44" i="1"/>
  <c r="E44" i="1"/>
  <c r="D44" i="1"/>
  <c r="C44" i="1"/>
  <c r="B44" i="1"/>
  <c r="B61" i="1" l="1"/>
  <c r="B60" i="1"/>
  <c r="B59" i="1"/>
  <c r="B58" i="1"/>
  <c r="B57" i="1"/>
  <c r="B56" i="1"/>
  <c r="B55" i="1"/>
  <c r="B54" i="1"/>
  <c r="B53" i="1"/>
  <c r="B52" i="1"/>
  <c r="B51" i="1"/>
  <c r="C61" i="1"/>
  <c r="C60" i="1"/>
  <c r="C59" i="1"/>
  <c r="C58" i="1"/>
  <c r="C57" i="1"/>
  <c r="C56" i="1"/>
  <c r="C55" i="1"/>
  <c r="C54" i="1"/>
  <c r="C53" i="1"/>
  <c r="C52" i="1"/>
  <c r="C51" i="1"/>
  <c r="D61" i="1"/>
  <c r="D60" i="1"/>
  <c r="D59" i="1"/>
  <c r="D58" i="1"/>
  <c r="D57" i="1"/>
  <c r="D56" i="1"/>
  <c r="D55" i="1"/>
  <c r="D54" i="1"/>
  <c r="D53" i="1"/>
  <c r="D52" i="1"/>
  <c r="D51" i="1"/>
  <c r="E61" i="1"/>
  <c r="E60" i="1"/>
  <c r="E59" i="1"/>
  <c r="E58" i="1"/>
  <c r="E57" i="1"/>
  <c r="E56" i="1"/>
  <c r="E55" i="1"/>
  <c r="E54" i="1"/>
  <c r="E53" i="1"/>
  <c r="E52" i="1"/>
  <c r="E51" i="1"/>
  <c r="F61" i="1"/>
  <c r="F60" i="1"/>
  <c r="F59" i="1"/>
  <c r="F58" i="1"/>
  <c r="F57" i="1"/>
  <c r="F56" i="1"/>
  <c r="F55" i="1"/>
  <c r="F54" i="1"/>
  <c r="F53" i="1"/>
  <c r="F52" i="1"/>
  <c r="F51" i="1"/>
  <c r="G61" i="1"/>
  <c r="G60" i="1"/>
  <c r="G59" i="1"/>
  <c r="G58" i="1"/>
  <c r="G57" i="1"/>
  <c r="G56" i="1"/>
  <c r="G55" i="1"/>
  <c r="G54" i="1"/>
  <c r="G53" i="1"/>
  <c r="G52" i="1"/>
  <c r="G51" i="1"/>
  <c r="H61" i="1"/>
  <c r="H60" i="1"/>
  <c r="H59" i="1"/>
  <c r="H58" i="1"/>
  <c r="H57" i="1"/>
  <c r="H56" i="1"/>
  <c r="H55" i="1"/>
  <c r="H54" i="1"/>
  <c r="H53" i="1"/>
  <c r="H52" i="1"/>
  <c r="H51" i="1"/>
  <c r="I61" i="1"/>
  <c r="I60" i="1"/>
  <c r="I59" i="1"/>
  <c r="I58" i="1"/>
  <c r="I57" i="1"/>
  <c r="I56" i="1"/>
  <c r="I55" i="1"/>
  <c r="I54" i="1"/>
  <c r="I53" i="1"/>
  <c r="I52" i="1"/>
  <c r="I51" i="1"/>
  <c r="J61" i="1"/>
  <c r="J60" i="1"/>
  <c r="J59" i="1"/>
  <c r="J58" i="1"/>
  <c r="J57" i="1"/>
  <c r="J56" i="1"/>
  <c r="J55" i="1"/>
  <c r="J54" i="1"/>
  <c r="J53" i="1"/>
  <c r="J52" i="1"/>
  <c r="J51" i="1"/>
  <c r="K61" i="1"/>
  <c r="K60" i="1"/>
  <c r="K59" i="1"/>
  <c r="K58" i="1"/>
  <c r="K57" i="1"/>
  <c r="K56" i="1"/>
  <c r="K55" i="1"/>
  <c r="K54" i="1"/>
  <c r="K53" i="1"/>
  <c r="K52" i="1"/>
  <c r="K51" i="1"/>
  <c r="L61" i="1"/>
  <c r="L60" i="1"/>
  <c r="L59" i="1"/>
  <c r="L58" i="1"/>
  <c r="L57" i="1"/>
  <c r="L56" i="1"/>
  <c r="L55" i="1"/>
  <c r="L54" i="1"/>
  <c r="L53" i="1"/>
  <c r="L52" i="1"/>
  <c r="L51" i="1"/>
  <c r="M61" i="1"/>
  <c r="M60" i="1"/>
  <c r="M59" i="1"/>
  <c r="M58" i="1"/>
  <c r="M57" i="1"/>
  <c r="M56" i="1"/>
  <c r="M55" i="1"/>
  <c r="M54" i="1"/>
  <c r="M53" i="1"/>
  <c r="M52" i="1"/>
  <c r="M51" i="1"/>
  <c r="N61" i="1"/>
  <c r="N60" i="1"/>
  <c r="N59" i="1"/>
  <c r="N58" i="1"/>
  <c r="N57" i="1"/>
  <c r="N56" i="1"/>
  <c r="N55" i="1"/>
  <c r="N54" i="1"/>
  <c r="N53" i="1"/>
  <c r="N52" i="1"/>
  <c r="N51" i="1"/>
  <c r="O61" i="1"/>
  <c r="O60" i="1"/>
  <c r="O59" i="1"/>
  <c r="O58" i="1"/>
  <c r="O57" i="1"/>
  <c r="O56" i="1"/>
  <c r="O55" i="1"/>
  <c r="O54" i="1"/>
  <c r="O53" i="1"/>
  <c r="O52" i="1"/>
  <c r="O51" i="1"/>
  <c r="P61" i="1"/>
  <c r="P60" i="1"/>
  <c r="P59" i="1"/>
  <c r="P58" i="1"/>
  <c r="P57" i="1"/>
  <c r="P56" i="1"/>
  <c r="P55" i="1"/>
  <c r="P54" i="1"/>
  <c r="P53" i="1"/>
  <c r="P52" i="1"/>
  <c r="P51" i="1"/>
  <c r="Q61" i="1"/>
  <c r="Q60" i="1"/>
  <c r="Q59" i="1"/>
  <c r="Q58" i="1"/>
  <c r="Q57" i="1"/>
  <c r="Q56" i="1"/>
  <c r="Q55" i="1"/>
  <c r="Q54" i="1"/>
  <c r="Q53" i="1"/>
  <c r="Q52" i="1"/>
  <c r="Q51" i="1"/>
  <c r="R61" i="1"/>
  <c r="R60" i="1"/>
  <c r="R59" i="1"/>
  <c r="R58" i="1"/>
  <c r="R57" i="1"/>
  <c r="R56" i="1"/>
  <c r="R55" i="1"/>
  <c r="R54" i="1"/>
  <c r="R53" i="1"/>
  <c r="R52" i="1"/>
  <c r="R51" i="1"/>
  <c r="S61" i="1"/>
  <c r="S60" i="1"/>
  <c r="S59" i="1"/>
  <c r="S58" i="1"/>
  <c r="S57" i="1"/>
  <c r="S56" i="1"/>
  <c r="S55" i="1"/>
  <c r="S54" i="1"/>
  <c r="S53" i="1"/>
  <c r="S52" i="1"/>
  <c r="S51" i="1"/>
  <c r="T61" i="1"/>
  <c r="T60" i="1"/>
  <c r="T59" i="1"/>
  <c r="T58" i="1"/>
  <c r="T57" i="1"/>
  <c r="T56" i="1"/>
  <c r="T55" i="1"/>
  <c r="T54" i="1"/>
  <c r="T53" i="1"/>
  <c r="T52" i="1"/>
  <c r="T51" i="1"/>
  <c r="U61" i="1"/>
  <c r="U60" i="1"/>
  <c r="U59" i="1"/>
  <c r="U58" i="1"/>
  <c r="U57" i="1"/>
  <c r="U56" i="1"/>
  <c r="U55" i="1"/>
  <c r="U54" i="1"/>
  <c r="U53" i="1"/>
  <c r="U52" i="1"/>
  <c r="U51" i="1"/>
  <c r="V61" i="1"/>
  <c r="V60" i="1"/>
  <c r="V59" i="1"/>
  <c r="V58" i="1"/>
  <c r="V57" i="1"/>
  <c r="V56" i="1"/>
  <c r="V55" i="1"/>
  <c r="V54" i="1"/>
  <c r="V53" i="1"/>
  <c r="V52" i="1"/>
  <c r="V51" i="1"/>
  <c r="W61" i="1"/>
  <c r="W60" i="1"/>
  <c r="W59" i="1"/>
  <c r="W58" i="1"/>
  <c r="W57" i="1"/>
  <c r="W56" i="1"/>
  <c r="W55" i="1"/>
  <c r="W54" i="1"/>
  <c r="W53" i="1"/>
  <c r="W52" i="1"/>
  <c r="W51" i="1"/>
  <c r="W50" i="1"/>
  <c r="X61" i="1"/>
  <c r="X60" i="1"/>
  <c r="X59" i="1"/>
  <c r="X58" i="1"/>
  <c r="X57" i="1"/>
  <c r="X56" i="1"/>
  <c r="X55" i="1"/>
  <c r="X54" i="1"/>
  <c r="X53" i="1"/>
  <c r="X52" i="1"/>
  <c r="X51" i="1"/>
  <c r="X50" i="1"/>
  <c r="B50" i="1"/>
  <c r="C50" i="1"/>
  <c r="D50" i="1"/>
  <c r="E50" i="1"/>
  <c r="F50" i="1"/>
  <c r="G50" i="1"/>
  <c r="H50" i="1"/>
  <c r="I50" i="1"/>
  <c r="J50" i="1"/>
  <c r="K50" i="1"/>
  <c r="L50" i="1"/>
  <c r="M50" i="1"/>
  <c r="N50" i="1"/>
  <c r="O50" i="1"/>
  <c r="P50" i="1"/>
  <c r="Q50" i="1"/>
  <c r="R50" i="1"/>
  <c r="S50" i="1"/>
  <c r="T50" i="1"/>
  <c r="U50" i="1"/>
  <c r="V50" i="1"/>
</calcChain>
</file>

<file path=xl/sharedStrings.xml><?xml version="1.0" encoding="utf-8"?>
<sst xmlns="http://schemas.openxmlformats.org/spreadsheetml/2006/main" count="78" uniqueCount="41">
  <si>
    <t>Gene Name</t>
  </si>
  <si>
    <t>0825 Clone J10</t>
  </si>
  <si>
    <t>1018 Clone C</t>
  </si>
  <si>
    <t>1023 Clone D2</t>
  </si>
  <si>
    <t>0825 Clone K2</t>
  </si>
  <si>
    <t>1018 Clone 2</t>
  </si>
  <si>
    <t>1023 Clone C</t>
  </si>
  <si>
    <t>Hues16</t>
  </si>
  <si>
    <t>Hues42</t>
  </si>
  <si>
    <t>Fib 0825</t>
  </si>
  <si>
    <t>Fib 1018</t>
  </si>
  <si>
    <t>Fib 1023</t>
  </si>
  <si>
    <t>293 Cells (Viral +)</t>
  </si>
  <si>
    <t>Oct4</t>
  </si>
  <si>
    <t>SOX2</t>
  </si>
  <si>
    <t>KLF4</t>
  </si>
  <si>
    <t>MYC</t>
  </si>
  <si>
    <t>NANOG</t>
  </si>
  <si>
    <t>Retroviral_Transgenes</t>
  </si>
  <si>
    <t>CD13</t>
  </si>
  <si>
    <t>SRY</t>
  </si>
  <si>
    <t>SeV</t>
  </si>
  <si>
    <t>ACTB</t>
  </si>
  <si>
    <t>AFP</t>
  </si>
  <si>
    <t>ALAS1</t>
  </si>
  <si>
    <t>LIN28</t>
  </si>
  <si>
    <t>NR2F2</t>
  </si>
  <si>
    <t>POLR2A</t>
  </si>
  <si>
    <t>POU5F1B</t>
  </si>
  <si>
    <t>SOX17</t>
  </si>
  <si>
    <t>XIST</t>
  </si>
  <si>
    <t>ZFP42</t>
  </si>
  <si>
    <t>s-tC-Myc</t>
  </si>
  <si>
    <t>s-tKlf4</t>
  </si>
  <si>
    <t>s-tOct4</t>
  </si>
  <si>
    <t>s-tSox2</t>
  </si>
  <si>
    <t>Min/Max Normalization</t>
  </si>
  <si>
    <t>Original Min</t>
  </si>
  <si>
    <t>Original Max</t>
  </si>
  <si>
    <t>New Min</t>
  </si>
  <si>
    <t>New Ma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1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49" fontId="0" fillId="0" borderId="0" xfId="0" applyNumberFormat="1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49" fontId="0" fillId="0" borderId="1" xfId="0" applyNumberForma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1" fontId="0" fillId="0" borderId="0" xfId="0" applyNumberFormat="1" applyBorder="1" applyAlignment="1">
      <alignment horizontal="center" vertical="center"/>
    </xf>
    <xf numFmtId="0" fontId="0" fillId="0" borderId="0" xfId="0" applyAlignment="1">
      <alignment horizontal="left" vertical="center"/>
    </xf>
    <xf numFmtId="2" fontId="0" fillId="0" borderId="0" xfId="0" applyNumberFormat="1" applyAlignment="1">
      <alignment horizontal="center" vertical="center"/>
    </xf>
    <xf numFmtId="0" fontId="0" fillId="0" borderId="2" xfId="0" applyBorder="1" applyAlignment="1">
      <alignment horizontal="center" vertical="center"/>
    </xf>
    <xf numFmtId="1" fontId="0" fillId="0" borderId="2" xfId="0" applyNumberFormat="1" applyBorder="1" applyAlignment="1">
      <alignment horizontal="center" vertical="center"/>
    </xf>
    <xf numFmtId="2" fontId="0" fillId="0" borderId="2" xfId="0" applyNumberForma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61"/>
  <sheetViews>
    <sheetView tabSelected="1" zoomScale="85" zoomScaleNormal="85" workbookViewId="0"/>
  </sheetViews>
  <sheetFormatPr defaultRowHeight="15" x14ac:dyDescent="0.25"/>
  <cols>
    <col min="1" max="1" width="22.42578125" bestFit="1" customWidth="1"/>
    <col min="2" max="2" width="13.85546875" bestFit="1" customWidth="1"/>
    <col min="3" max="3" width="12.140625" bestFit="1" customWidth="1"/>
    <col min="4" max="4" width="13.42578125" bestFit="1" customWidth="1"/>
    <col min="5" max="5" width="13.28515625" bestFit="1" customWidth="1"/>
    <col min="6" max="6" width="12" bestFit="1" customWidth="1"/>
    <col min="7" max="7" width="21" bestFit="1" customWidth="1"/>
    <col min="8" max="8" width="8" bestFit="1" customWidth="1"/>
    <col min="9" max="9" width="7.42578125" bestFit="1" customWidth="1"/>
    <col min="10" max="10" width="8.140625" bestFit="1" customWidth="1"/>
    <col min="11" max="12" width="10" bestFit="1" customWidth="1"/>
    <col min="13" max="13" width="16.28515625" bestFit="1" customWidth="1"/>
    <col min="14" max="14" width="9" bestFit="1" customWidth="1"/>
    <col min="15" max="16" width="8" bestFit="1" customWidth="1"/>
    <col min="17" max="17" width="9" bestFit="1" customWidth="1"/>
    <col min="18" max="18" width="7" bestFit="1" customWidth="1"/>
    <col min="19" max="19" width="9" bestFit="1" customWidth="1"/>
    <col min="20" max="20" width="8" bestFit="1" customWidth="1"/>
    <col min="21" max="21" width="8.7109375" bestFit="1" customWidth="1"/>
    <col min="22" max="22" width="6.7109375" bestFit="1" customWidth="1"/>
    <col min="23" max="23" width="7.28515625" bestFit="1" customWidth="1"/>
    <col min="24" max="24" width="7.42578125" bestFit="1" customWidth="1"/>
  </cols>
  <sheetData>
    <row r="1" spans="1:24" ht="15.75" thickBot="1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U1" s="2"/>
      <c r="V1" s="2"/>
      <c r="W1" s="2"/>
      <c r="X1" s="2"/>
    </row>
    <row r="2" spans="1:24" ht="15.75" thickTop="1" x14ac:dyDescent="0.25">
      <c r="A2" s="3" t="s">
        <v>13</v>
      </c>
      <c r="B2" s="4">
        <v>1336.38</v>
      </c>
      <c r="C2" s="4">
        <v>15236.25</v>
      </c>
      <c r="D2" s="4">
        <v>20129.86</v>
      </c>
      <c r="E2" s="4">
        <v>14414.96</v>
      </c>
      <c r="F2" s="4">
        <v>3141</v>
      </c>
      <c r="G2" s="4">
        <v>3724.3</v>
      </c>
      <c r="H2" s="4">
        <v>11300.18</v>
      </c>
      <c r="I2" s="4">
        <v>14933.62</v>
      </c>
      <c r="J2" s="4">
        <v>1.75</v>
      </c>
      <c r="K2" s="4">
        <v>1.49</v>
      </c>
      <c r="L2" s="4">
        <v>2.0499999999999998</v>
      </c>
      <c r="M2" s="4">
        <v>18.36</v>
      </c>
      <c r="U2" s="2"/>
      <c r="V2" s="2"/>
      <c r="W2" s="2"/>
      <c r="X2" s="2"/>
    </row>
    <row r="3" spans="1:24" x14ac:dyDescent="0.25">
      <c r="A3" s="2" t="s">
        <v>14</v>
      </c>
      <c r="B3" s="4">
        <v>2614.77</v>
      </c>
      <c r="C3" s="4">
        <v>6952.36</v>
      </c>
      <c r="D3" s="4">
        <v>2934.27</v>
      </c>
      <c r="E3" s="4">
        <v>2747.53</v>
      </c>
      <c r="F3" s="4">
        <v>1783.65</v>
      </c>
      <c r="G3" s="4">
        <v>931.08</v>
      </c>
      <c r="H3" s="4">
        <v>3048.38</v>
      </c>
      <c r="I3" s="4">
        <v>2271.13</v>
      </c>
      <c r="J3" s="4">
        <v>3.65</v>
      </c>
      <c r="K3" s="4">
        <v>8.9600000000000009</v>
      </c>
      <c r="L3" s="4">
        <v>17.440000000000001</v>
      </c>
      <c r="M3" s="4">
        <v>264.89999999999998</v>
      </c>
      <c r="U3" s="2"/>
      <c r="V3" s="2"/>
      <c r="W3" s="2"/>
      <c r="X3" s="2"/>
    </row>
    <row r="4" spans="1:24" x14ac:dyDescent="0.25">
      <c r="A4" s="2" t="s">
        <v>15</v>
      </c>
      <c r="B4" s="4">
        <v>481.6</v>
      </c>
      <c r="C4" s="4">
        <v>97.25</v>
      </c>
      <c r="D4" s="4">
        <v>314.94</v>
      </c>
      <c r="E4" s="4">
        <v>242.81</v>
      </c>
      <c r="F4" s="4">
        <v>1693.83</v>
      </c>
      <c r="G4" s="4">
        <v>287.60000000000002</v>
      </c>
      <c r="H4" s="4">
        <v>144.25</v>
      </c>
      <c r="I4" s="4">
        <v>120.16</v>
      </c>
      <c r="J4" s="4">
        <v>1215.95</v>
      </c>
      <c r="K4" s="4">
        <v>856.25</v>
      </c>
      <c r="L4" s="4">
        <v>526.4</v>
      </c>
      <c r="M4" s="4">
        <v>375.06</v>
      </c>
      <c r="N4" s="2"/>
      <c r="O4" s="2"/>
      <c r="U4" s="2"/>
      <c r="V4" s="2"/>
      <c r="W4" s="2"/>
      <c r="X4" s="2"/>
    </row>
    <row r="5" spans="1:24" x14ac:dyDescent="0.25">
      <c r="A5" s="2" t="s">
        <v>16</v>
      </c>
      <c r="B5" s="4">
        <v>269.8</v>
      </c>
      <c r="C5" s="4">
        <v>329.14</v>
      </c>
      <c r="D5" s="4">
        <v>265.05</v>
      </c>
      <c r="E5" s="4">
        <v>362.08</v>
      </c>
      <c r="F5" s="4">
        <v>162.54</v>
      </c>
      <c r="G5" s="4">
        <v>49.24</v>
      </c>
      <c r="H5" s="4">
        <v>210.89</v>
      </c>
      <c r="I5" s="4">
        <v>348.56</v>
      </c>
      <c r="J5" s="4">
        <v>195.72</v>
      </c>
      <c r="K5" s="4">
        <v>250.83</v>
      </c>
      <c r="L5" s="4">
        <v>232.93</v>
      </c>
      <c r="M5" s="4">
        <v>1243.2</v>
      </c>
      <c r="N5" s="2"/>
      <c r="O5" s="2"/>
      <c r="U5" s="2"/>
      <c r="V5" s="2"/>
      <c r="W5" s="2"/>
      <c r="X5" s="2"/>
    </row>
    <row r="6" spans="1:24" x14ac:dyDescent="0.25">
      <c r="A6" s="2" t="s">
        <v>17</v>
      </c>
      <c r="B6" s="4">
        <v>320.23</v>
      </c>
      <c r="C6" s="4">
        <v>356.07</v>
      </c>
      <c r="D6" s="4">
        <v>570.64</v>
      </c>
      <c r="E6" s="4">
        <v>1976.52</v>
      </c>
      <c r="F6" s="4">
        <v>92.68</v>
      </c>
      <c r="G6" s="4">
        <v>116.38</v>
      </c>
      <c r="H6" s="4">
        <v>487.68</v>
      </c>
      <c r="I6" s="4">
        <v>1857.02</v>
      </c>
      <c r="J6" s="4">
        <v>24.62</v>
      </c>
      <c r="K6" s="4">
        <v>36.58</v>
      </c>
      <c r="L6" s="4">
        <v>28.73</v>
      </c>
      <c r="M6" s="4">
        <v>7.87</v>
      </c>
      <c r="N6" s="2"/>
      <c r="O6" s="2"/>
      <c r="U6" s="2"/>
      <c r="V6" s="2"/>
      <c r="W6" s="2"/>
      <c r="X6" s="2"/>
    </row>
    <row r="7" spans="1:24" x14ac:dyDescent="0.25">
      <c r="A7" s="2" t="s">
        <v>18</v>
      </c>
      <c r="B7" s="4">
        <v>3589.31</v>
      </c>
      <c r="C7" s="4">
        <v>145.12</v>
      </c>
      <c r="D7" s="4">
        <v>152.79</v>
      </c>
      <c r="E7" s="4">
        <v>89.45</v>
      </c>
      <c r="F7" s="4">
        <v>98647.039999999994</v>
      </c>
      <c r="G7" s="4">
        <v>13412.18</v>
      </c>
      <c r="H7" s="4">
        <v>8.7899999999999991</v>
      </c>
      <c r="I7" s="4">
        <v>2.98</v>
      </c>
      <c r="J7" s="4">
        <v>4.6100000000000003</v>
      </c>
      <c r="K7" s="4">
        <v>11.94</v>
      </c>
      <c r="L7" s="4">
        <v>10.26</v>
      </c>
      <c r="M7" s="4">
        <v>36238.980000000003</v>
      </c>
      <c r="N7" s="2"/>
      <c r="O7" s="2"/>
      <c r="U7" s="2"/>
      <c r="V7" s="2"/>
      <c r="W7" s="2"/>
      <c r="X7" s="2"/>
    </row>
    <row r="8" spans="1:24" x14ac:dyDescent="0.25">
      <c r="A8" s="2" t="s">
        <v>19</v>
      </c>
      <c r="B8" s="4">
        <v>25.21</v>
      </c>
      <c r="C8" s="4">
        <v>56.85</v>
      </c>
      <c r="D8" s="4">
        <v>236.99</v>
      </c>
      <c r="E8" s="4">
        <v>140.57</v>
      </c>
      <c r="F8" s="4">
        <v>4843.38</v>
      </c>
      <c r="G8" s="4">
        <v>546.11</v>
      </c>
      <c r="H8" s="4">
        <v>43.2</v>
      </c>
      <c r="I8" s="4">
        <v>46.67</v>
      </c>
      <c r="J8" s="4">
        <v>6740.45</v>
      </c>
      <c r="K8" s="4">
        <v>7758.54</v>
      </c>
      <c r="L8" s="4">
        <v>8231.58</v>
      </c>
      <c r="M8" s="4">
        <v>34.1</v>
      </c>
      <c r="N8" s="2"/>
      <c r="O8" s="2"/>
      <c r="U8" s="2"/>
      <c r="V8" s="2"/>
      <c r="W8" s="2"/>
      <c r="X8" s="2"/>
    </row>
    <row r="9" spans="1:24" x14ac:dyDescent="0.25">
      <c r="A9" s="2" t="s">
        <v>20</v>
      </c>
      <c r="B9" s="4">
        <v>22.69</v>
      </c>
      <c r="C9" s="4">
        <v>14.96</v>
      </c>
      <c r="D9" s="4">
        <v>126.29</v>
      </c>
      <c r="E9" s="4">
        <v>106.49</v>
      </c>
      <c r="F9" s="4">
        <v>55.61</v>
      </c>
      <c r="G9" s="4">
        <v>59.31</v>
      </c>
      <c r="H9" s="4">
        <v>142.06</v>
      </c>
      <c r="I9" s="4">
        <v>183.72</v>
      </c>
      <c r="J9" s="4">
        <v>4.92</v>
      </c>
      <c r="K9" s="4">
        <v>10.45</v>
      </c>
      <c r="L9" s="4">
        <v>19.5</v>
      </c>
      <c r="M9" s="4">
        <v>26.23</v>
      </c>
      <c r="N9" s="2"/>
      <c r="O9" s="2"/>
      <c r="U9" s="2"/>
      <c r="V9" s="2"/>
      <c r="W9" s="2"/>
      <c r="X9" s="2"/>
    </row>
    <row r="10" spans="1:24" x14ac:dyDescent="0.25">
      <c r="A10" s="2" t="s">
        <v>21</v>
      </c>
      <c r="B10" s="4">
        <v>29</v>
      </c>
      <c r="C10" s="4">
        <v>26.93</v>
      </c>
      <c r="D10" s="4">
        <v>34.299999999999997</v>
      </c>
      <c r="E10" s="4">
        <v>38.340000000000003</v>
      </c>
      <c r="F10" s="4">
        <v>19.96</v>
      </c>
      <c r="G10" s="4">
        <v>26.86</v>
      </c>
      <c r="H10" s="4">
        <v>19.04</v>
      </c>
      <c r="I10" s="4">
        <v>16.88</v>
      </c>
      <c r="J10" s="4">
        <v>23.19</v>
      </c>
      <c r="K10" s="4">
        <v>32.85</v>
      </c>
      <c r="L10" s="4">
        <v>27.71</v>
      </c>
      <c r="M10" s="4">
        <v>23.61</v>
      </c>
      <c r="N10" s="2"/>
      <c r="O10" s="2"/>
      <c r="U10" s="2"/>
      <c r="V10" s="2"/>
      <c r="W10" s="2"/>
      <c r="X10" s="2"/>
    </row>
    <row r="11" spans="1:24" x14ac:dyDescent="0.25">
      <c r="A11" s="2" t="s">
        <v>22</v>
      </c>
      <c r="B11" s="4">
        <v>94582.92</v>
      </c>
      <c r="C11" s="4">
        <v>79646.210000000006</v>
      </c>
      <c r="D11" s="4">
        <v>80471.09</v>
      </c>
      <c r="E11" s="4">
        <v>93399.07</v>
      </c>
      <c r="F11" s="4">
        <v>68069.710000000006</v>
      </c>
      <c r="G11" s="4">
        <v>83373.75</v>
      </c>
      <c r="H11" s="4">
        <v>68621.23</v>
      </c>
      <c r="I11" s="4">
        <v>65416.76</v>
      </c>
      <c r="J11" s="4">
        <v>77957.05</v>
      </c>
      <c r="K11" s="4">
        <v>114720.04</v>
      </c>
      <c r="L11" s="4">
        <v>92286.71</v>
      </c>
      <c r="M11" s="4">
        <v>46008.84</v>
      </c>
      <c r="N11" s="2"/>
      <c r="O11" s="2"/>
      <c r="U11" s="2"/>
      <c r="V11" s="2"/>
      <c r="W11" s="2"/>
      <c r="X11" s="2"/>
    </row>
    <row r="12" spans="1:24" x14ac:dyDescent="0.25">
      <c r="A12" s="2" t="s">
        <v>23</v>
      </c>
      <c r="B12" s="4">
        <v>6.3</v>
      </c>
      <c r="C12" s="4">
        <v>14.96</v>
      </c>
      <c r="D12" s="4">
        <v>46.77</v>
      </c>
      <c r="E12" s="4">
        <v>29.82</v>
      </c>
      <c r="F12" s="4">
        <v>443.42</v>
      </c>
      <c r="G12" s="4">
        <v>288013.33</v>
      </c>
      <c r="H12" s="4">
        <v>12.45</v>
      </c>
      <c r="I12" s="4">
        <v>68.52</v>
      </c>
      <c r="J12" s="4">
        <v>0.79</v>
      </c>
      <c r="K12" s="4">
        <v>4.4800000000000004</v>
      </c>
      <c r="L12" s="4">
        <v>1.03</v>
      </c>
      <c r="M12" s="4">
        <v>2.62</v>
      </c>
      <c r="N12" s="2"/>
      <c r="O12" s="2"/>
      <c r="U12" s="2"/>
      <c r="V12" s="2"/>
      <c r="W12" s="2"/>
      <c r="X12" s="2"/>
    </row>
    <row r="13" spans="1:24" x14ac:dyDescent="0.25">
      <c r="A13" s="2" t="s">
        <v>24</v>
      </c>
      <c r="B13" s="4">
        <v>189.11</v>
      </c>
      <c r="C13" s="4">
        <v>127.17</v>
      </c>
      <c r="D13" s="4">
        <v>165.27</v>
      </c>
      <c r="E13" s="4">
        <v>161.87</v>
      </c>
      <c r="F13" s="4">
        <v>168.24</v>
      </c>
      <c r="G13" s="4">
        <v>149.96</v>
      </c>
      <c r="H13" s="4">
        <v>213.09</v>
      </c>
      <c r="I13" s="4">
        <v>230.39</v>
      </c>
      <c r="J13" s="4">
        <v>167.6</v>
      </c>
      <c r="K13" s="4">
        <v>160.5</v>
      </c>
      <c r="L13" s="4">
        <v>168.28</v>
      </c>
      <c r="M13" s="4">
        <v>246.54</v>
      </c>
      <c r="N13" s="2"/>
      <c r="O13" s="2"/>
      <c r="U13" s="2"/>
      <c r="V13" s="2"/>
      <c r="W13" s="2"/>
      <c r="X13" s="2"/>
    </row>
    <row r="14" spans="1:24" x14ac:dyDescent="0.25">
      <c r="A14" s="2" t="s">
        <v>25</v>
      </c>
      <c r="B14" s="4">
        <v>4769.3599999999997</v>
      </c>
      <c r="C14" s="4">
        <v>48653.07</v>
      </c>
      <c r="D14" s="4">
        <v>34275.79</v>
      </c>
      <c r="E14" s="4">
        <v>27696.83</v>
      </c>
      <c r="F14" s="4">
        <v>14726.91</v>
      </c>
      <c r="G14" s="4">
        <v>24994.67</v>
      </c>
      <c r="H14" s="4">
        <v>29022.99</v>
      </c>
      <c r="I14" s="4">
        <v>29905.97</v>
      </c>
      <c r="J14" s="4">
        <v>0.79</v>
      </c>
      <c r="K14" s="4">
        <v>1.49</v>
      </c>
      <c r="L14" s="4">
        <v>3.08</v>
      </c>
      <c r="M14" s="4">
        <v>2.62</v>
      </c>
      <c r="N14" s="2"/>
      <c r="O14" s="2"/>
      <c r="U14" s="2"/>
      <c r="V14" s="2"/>
      <c r="W14" s="2"/>
      <c r="X14" s="2"/>
    </row>
    <row r="15" spans="1:24" x14ac:dyDescent="0.25">
      <c r="A15" s="2" t="s">
        <v>26</v>
      </c>
      <c r="B15" s="4">
        <v>820.74</v>
      </c>
      <c r="C15" s="4">
        <v>471.27</v>
      </c>
      <c r="D15" s="4">
        <v>773.33</v>
      </c>
      <c r="E15" s="4">
        <v>638.96</v>
      </c>
      <c r="F15" s="4">
        <v>769.92</v>
      </c>
      <c r="G15" s="4">
        <v>1338.42</v>
      </c>
      <c r="H15" s="4">
        <v>205.76</v>
      </c>
      <c r="I15" s="4">
        <v>46.67</v>
      </c>
      <c r="J15" s="4">
        <v>2060.15</v>
      </c>
      <c r="K15" s="4">
        <v>1001.82</v>
      </c>
      <c r="L15" s="4">
        <v>743.94</v>
      </c>
      <c r="M15" s="4">
        <v>1523.84</v>
      </c>
      <c r="N15" s="2"/>
      <c r="O15" s="2"/>
      <c r="U15" s="2"/>
      <c r="V15" s="2"/>
      <c r="W15" s="2"/>
      <c r="X15" s="2"/>
    </row>
    <row r="16" spans="1:24" x14ac:dyDescent="0.25">
      <c r="A16" s="2" t="s">
        <v>27</v>
      </c>
      <c r="B16" s="4">
        <v>1224.17</v>
      </c>
      <c r="C16" s="4">
        <v>2161.86</v>
      </c>
      <c r="D16" s="4">
        <v>1646.44</v>
      </c>
      <c r="E16" s="4">
        <v>1448.31</v>
      </c>
      <c r="F16" s="4">
        <v>1911.97</v>
      </c>
      <c r="G16" s="4">
        <v>1751.36</v>
      </c>
      <c r="H16" s="4">
        <v>1497.46</v>
      </c>
      <c r="I16" s="4">
        <v>1452.85</v>
      </c>
      <c r="J16" s="4">
        <v>1675.86</v>
      </c>
      <c r="K16" s="4">
        <v>1189.2</v>
      </c>
      <c r="L16" s="4">
        <v>1409.9</v>
      </c>
      <c r="M16" s="4">
        <v>1930.37</v>
      </c>
      <c r="N16" s="2"/>
      <c r="O16" s="2"/>
      <c r="U16" s="2"/>
      <c r="V16" s="2"/>
      <c r="W16" s="2"/>
      <c r="X16" s="2"/>
    </row>
    <row r="17" spans="1:24" x14ac:dyDescent="0.25">
      <c r="A17" s="2" t="s">
        <v>28</v>
      </c>
      <c r="B17" s="4">
        <v>3.78</v>
      </c>
      <c r="C17" s="4">
        <v>13.46</v>
      </c>
      <c r="D17" s="4">
        <v>21.83</v>
      </c>
      <c r="E17" s="4">
        <v>29.82</v>
      </c>
      <c r="F17" s="4">
        <v>9.98</v>
      </c>
      <c r="G17" s="4">
        <v>67.14</v>
      </c>
      <c r="H17" s="4">
        <v>11.72</v>
      </c>
      <c r="I17" s="4">
        <v>18.87</v>
      </c>
      <c r="J17" s="4">
        <v>1.1100000000000001</v>
      </c>
      <c r="K17" s="4">
        <v>2.2400000000000002</v>
      </c>
      <c r="L17" s="4">
        <v>1.03</v>
      </c>
      <c r="M17" s="4">
        <v>2.62</v>
      </c>
      <c r="N17" s="2"/>
      <c r="O17" s="2"/>
      <c r="U17" s="2"/>
      <c r="V17" s="2"/>
      <c r="W17" s="2"/>
      <c r="X17" s="2"/>
    </row>
    <row r="18" spans="1:24" x14ac:dyDescent="0.25">
      <c r="A18" s="2" t="s">
        <v>29</v>
      </c>
      <c r="B18" s="4">
        <v>8.83</v>
      </c>
      <c r="C18" s="4">
        <v>26.93</v>
      </c>
      <c r="D18" s="4">
        <v>213.6</v>
      </c>
      <c r="E18" s="4">
        <v>289.66000000000003</v>
      </c>
      <c r="F18" s="4">
        <v>106.93</v>
      </c>
      <c r="G18" s="4">
        <v>261.86</v>
      </c>
      <c r="H18" s="4">
        <v>188.19</v>
      </c>
      <c r="I18" s="4">
        <v>36.74</v>
      </c>
      <c r="J18" s="4">
        <v>2.7</v>
      </c>
      <c r="K18" s="4">
        <v>2.99</v>
      </c>
      <c r="L18" s="4">
        <v>10.26</v>
      </c>
      <c r="M18" s="4">
        <v>18.36</v>
      </c>
      <c r="N18" s="2"/>
      <c r="O18" s="2"/>
      <c r="U18" s="2"/>
      <c r="V18" s="2"/>
      <c r="W18" s="2"/>
      <c r="X18" s="2"/>
    </row>
    <row r="19" spans="1:24" x14ac:dyDescent="0.25">
      <c r="A19" s="2" t="s">
        <v>30</v>
      </c>
      <c r="B19" s="4">
        <v>37.82</v>
      </c>
      <c r="C19" s="4">
        <v>2790.22</v>
      </c>
      <c r="D19" s="4">
        <v>49.89</v>
      </c>
      <c r="E19" s="4">
        <v>38.340000000000003</v>
      </c>
      <c r="F19" s="4">
        <v>2095.9</v>
      </c>
      <c r="G19" s="4">
        <v>47</v>
      </c>
      <c r="H19" s="4">
        <v>30.75</v>
      </c>
      <c r="I19" s="4">
        <v>30.78</v>
      </c>
      <c r="J19" s="4">
        <v>36.380000000000003</v>
      </c>
      <c r="K19" s="4">
        <v>518.83000000000004</v>
      </c>
      <c r="L19" s="4">
        <v>33.86</v>
      </c>
      <c r="M19" s="4">
        <v>16515.66</v>
      </c>
      <c r="N19" s="2"/>
      <c r="O19" s="2"/>
    </row>
    <row r="20" spans="1:24" x14ac:dyDescent="0.25">
      <c r="A20" s="2" t="s">
        <v>31</v>
      </c>
      <c r="B20" s="4">
        <v>40.340000000000003</v>
      </c>
      <c r="C20" s="4">
        <v>7.48</v>
      </c>
      <c r="D20" s="4">
        <v>4044.37</v>
      </c>
      <c r="E20" s="4">
        <v>3999.9</v>
      </c>
      <c r="F20" s="4">
        <v>1481.39</v>
      </c>
      <c r="G20" s="4">
        <v>5706.19</v>
      </c>
      <c r="H20" s="4">
        <v>3487.01</v>
      </c>
      <c r="I20" s="4">
        <v>2841.14</v>
      </c>
      <c r="J20" s="4">
        <v>0.16</v>
      </c>
      <c r="K20" s="4">
        <v>3.73</v>
      </c>
      <c r="L20" s="4">
        <v>2.0499999999999998</v>
      </c>
      <c r="M20" s="4">
        <v>2.62</v>
      </c>
      <c r="N20" s="2"/>
      <c r="O20" s="2"/>
    </row>
    <row r="21" spans="1:24" x14ac:dyDescent="0.25">
      <c r="A21" s="2" t="s">
        <v>32</v>
      </c>
      <c r="B21" s="4">
        <v>31.52</v>
      </c>
      <c r="C21" s="4">
        <v>35.909999999999997</v>
      </c>
      <c r="D21" s="4">
        <v>24.95</v>
      </c>
      <c r="E21" s="4">
        <v>29.82</v>
      </c>
      <c r="F21" s="4">
        <v>24.24</v>
      </c>
      <c r="G21" s="4">
        <v>32.450000000000003</v>
      </c>
      <c r="H21" s="4">
        <v>15.38</v>
      </c>
      <c r="I21" s="4">
        <v>19.86</v>
      </c>
      <c r="J21" s="4">
        <v>23.99</v>
      </c>
      <c r="K21" s="4">
        <v>27.62</v>
      </c>
      <c r="L21" s="4">
        <v>32.840000000000003</v>
      </c>
      <c r="M21" s="4">
        <v>47.21</v>
      </c>
      <c r="N21" s="2"/>
      <c r="O21" s="2"/>
    </row>
    <row r="22" spans="1:24" x14ac:dyDescent="0.25">
      <c r="A22" s="2" t="s">
        <v>33</v>
      </c>
      <c r="B22" s="4">
        <v>29</v>
      </c>
      <c r="C22" s="4">
        <v>26.93</v>
      </c>
      <c r="D22" s="4">
        <v>32.74</v>
      </c>
      <c r="E22" s="4">
        <v>59.64</v>
      </c>
      <c r="F22" s="4">
        <v>24.24</v>
      </c>
      <c r="G22" s="4">
        <v>42.53</v>
      </c>
      <c r="H22" s="4">
        <v>26.36</v>
      </c>
      <c r="I22" s="4">
        <v>24.83</v>
      </c>
      <c r="J22" s="4">
        <v>31.46</v>
      </c>
      <c r="K22" s="4">
        <v>34.340000000000003</v>
      </c>
      <c r="L22" s="4">
        <v>37.97</v>
      </c>
      <c r="M22" s="4">
        <v>28.85</v>
      </c>
      <c r="N22" s="2"/>
      <c r="O22" s="2"/>
    </row>
    <row r="23" spans="1:24" x14ac:dyDescent="0.25">
      <c r="A23" s="2" t="s">
        <v>34</v>
      </c>
      <c r="B23" s="4">
        <v>1.26</v>
      </c>
      <c r="C23" s="4">
        <v>4.49</v>
      </c>
      <c r="D23" s="4">
        <v>3.12</v>
      </c>
      <c r="E23" s="4">
        <v>12.78</v>
      </c>
      <c r="F23" s="4">
        <v>4.28</v>
      </c>
      <c r="G23" s="4">
        <v>118.62</v>
      </c>
      <c r="H23" s="4">
        <v>5.13</v>
      </c>
      <c r="I23" s="4">
        <v>4.97</v>
      </c>
      <c r="J23" s="4">
        <v>0.64</v>
      </c>
      <c r="K23" s="4">
        <v>0.75</v>
      </c>
      <c r="L23" s="4">
        <v>3.08</v>
      </c>
      <c r="M23" s="4">
        <v>2.62</v>
      </c>
      <c r="N23" s="2"/>
      <c r="O23" s="2"/>
    </row>
    <row r="24" spans="1:24" x14ac:dyDescent="0.25">
      <c r="A24" s="10" t="s">
        <v>35</v>
      </c>
      <c r="B24" s="11">
        <v>123.55</v>
      </c>
      <c r="C24" s="11">
        <v>308.2</v>
      </c>
      <c r="D24" s="11">
        <v>112.26</v>
      </c>
      <c r="E24" s="11">
        <v>132.05000000000001</v>
      </c>
      <c r="F24" s="11">
        <v>86.97</v>
      </c>
      <c r="G24" s="11">
        <v>48.12</v>
      </c>
      <c r="H24" s="11">
        <v>183.8</v>
      </c>
      <c r="I24" s="11">
        <v>134.06</v>
      </c>
      <c r="J24" s="11">
        <v>0.32</v>
      </c>
      <c r="K24" s="11">
        <v>2.99</v>
      </c>
      <c r="L24" s="11">
        <v>3.08</v>
      </c>
      <c r="M24" s="11">
        <v>13.11</v>
      </c>
      <c r="N24" s="2"/>
      <c r="O24" s="2"/>
    </row>
    <row r="25" spans="1:24" x14ac:dyDescent="0.25">
      <c r="A25" s="2"/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</row>
    <row r="26" spans="1:24" x14ac:dyDescent="0.25">
      <c r="A26" s="2"/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</row>
    <row r="27" spans="1:24" x14ac:dyDescent="0.25">
      <c r="A27" s="2"/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U27" s="2"/>
      <c r="V27" s="2"/>
      <c r="W27" s="2"/>
      <c r="X27" s="2"/>
    </row>
    <row r="28" spans="1:24" ht="15.75" thickBot="1" x14ac:dyDescent="0.3">
      <c r="A28" s="1" t="s">
        <v>0</v>
      </c>
      <c r="B28" s="5" t="s">
        <v>13</v>
      </c>
      <c r="C28" s="1" t="s">
        <v>14</v>
      </c>
      <c r="D28" s="1" t="s">
        <v>15</v>
      </c>
      <c r="E28" s="1" t="s">
        <v>16</v>
      </c>
      <c r="F28" s="1" t="s">
        <v>17</v>
      </c>
      <c r="G28" s="1" t="s">
        <v>18</v>
      </c>
      <c r="H28" s="1" t="s">
        <v>19</v>
      </c>
      <c r="I28" s="1" t="s">
        <v>20</v>
      </c>
      <c r="J28" s="1" t="s">
        <v>21</v>
      </c>
      <c r="K28" s="1" t="s">
        <v>22</v>
      </c>
      <c r="L28" s="1" t="s">
        <v>23</v>
      </c>
      <c r="M28" s="1" t="s">
        <v>24</v>
      </c>
      <c r="N28" s="1" t="s">
        <v>25</v>
      </c>
      <c r="O28" s="1" t="s">
        <v>26</v>
      </c>
      <c r="P28" s="1" t="s">
        <v>27</v>
      </c>
      <c r="Q28" s="1" t="s">
        <v>28</v>
      </c>
      <c r="R28" s="1" t="s">
        <v>29</v>
      </c>
      <c r="S28" s="1" t="s">
        <v>30</v>
      </c>
      <c r="T28" s="1" t="s">
        <v>31</v>
      </c>
      <c r="U28" s="1" t="s">
        <v>32</v>
      </c>
      <c r="V28" s="1" t="s">
        <v>33</v>
      </c>
      <c r="W28" s="1" t="s">
        <v>34</v>
      </c>
      <c r="X28" s="1" t="s">
        <v>35</v>
      </c>
    </row>
    <row r="29" spans="1:24" ht="15.75" thickTop="1" x14ac:dyDescent="0.25">
      <c r="A29" s="6" t="s">
        <v>1</v>
      </c>
      <c r="B29" s="7">
        <v>1336.38</v>
      </c>
      <c r="C29" s="7">
        <v>2614.77</v>
      </c>
      <c r="D29" s="7">
        <v>481.6</v>
      </c>
      <c r="E29" s="7">
        <v>269.8</v>
      </c>
      <c r="F29" s="7">
        <v>320.23</v>
      </c>
      <c r="G29" s="7">
        <v>3589.31</v>
      </c>
      <c r="H29" s="7">
        <v>25.21</v>
      </c>
      <c r="I29" s="7">
        <v>22.69</v>
      </c>
      <c r="J29" s="7">
        <v>29</v>
      </c>
      <c r="K29" s="7">
        <v>94582.92</v>
      </c>
      <c r="L29" s="7">
        <v>6.3</v>
      </c>
      <c r="M29" s="7">
        <v>189.11</v>
      </c>
      <c r="N29" s="7">
        <v>4769.3599999999997</v>
      </c>
      <c r="O29" s="7">
        <v>820.74</v>
      </c>
      <c r="P29" s="7">
        <v>1224.17</v>
      </c>
      <c r="Q29" s="7">
        <v>3.78</v>
      </c>
      <c r="R29" s="7">
        <v>8.83</v>
      </c>
      <c r="S29" s="7">
        <v>37.82</v>
      </c>
      <c r="T29" s="7">
        <v>40.340000000000003</v>
      </c>
      <c r="U29" s="7">
        <v>31.52</v>
      </c>
      <c r="V29" s="7">
        <v>29</v>
      </c>
      <c r="W29" s="7">
        <v>1.26</v>
      </c>
      <c r="X29" s="7">
        <v>123.55</v>
      </c>
    </row>
    <row r="30" spans="1:24" x14ac:dyDescent="0.25">
      <c r="A30" s="6" t="s">
        <v>2</v>
      </c>
      <c r="B30" s="7">
        <v>15236.25</v>
      </c>
      <c r="C30" s="7">
        <v>6952.36</v>
      </c>
      <c r="D30" s="7">
        <v>97.25</v>
      </c>
      <c r="E30" s="7">
        <v>329.14</v>
      </c>
      <c r="F30" s="7">
        <v>356.07</v>
      </c>
      <c r="G30" s="7">
        <v>145.12</v>
      </c>
      <c r="H30" s="7">
        <v>56.85</v>
      </c>
      <c r="I30" s="7">
        <v>14.96</v>
      </c>
      <c r="J30" s="7">
        <v>26.93</v>
      </c>
      <c r="K30" s="7">
        <v>79646.210000000006</v>
      </c>
      <c r="L30" s="7">
        <v>14.96</v>
      </c>
      <c r="M30" s="7">
        <v>127.17</v>
      </c>
      <c r="N30" s="7">
        <v>48653.07</v>
      </c>
      <c r="O30" s="7">
        <v>471.27</v>
      </c>
      <c r="P30" s="7">
        <v>2161.86</v>
      </c>
      <c r="Q30" s="7">
        <v>13.46</v>
      </c>
      <c r="R30" s="7">
        <v>26.93</v>
      </c>
      <c r="S30" s="7">
        <v>2790.22</v>
      </c>
      <c r="T30" s="7">
        <v>7.48</v>
      </c>
      <c r="U30" s="7">
        <v>35.909999999999997</v>
      </c>
      <c r="V30" s="7">
        <v>26.93</v>
      </c>
      <c r="W30" s="7">
        <v>4.49</v>
      </c>
      <c r="X30" s="7">
        <v>308.2</v>
      </c>
    </row>
    <row r="31" spans="1:24" x14ac:dyDescent="0.25">
      <c r="A31" s="6" t="s">
        <v>3</v>
      </c>
      <c r="B31" s="7">
        <v>20129.86</v>
      </c>
      <c r="C31" s="7">
        <v>2934.27</v>
      </c>
      <c r="D31" s="7">
        <v>314.94</v>
      </c>
      <c r="E31" s="7">
        <v>265.05</v>
      </c>
      <c r="F31" s="7">
        <v>570.64</v>
      </c>
      <c r="G31" s="7">
        <v>152.79</v>
      </c>
      <c r="H31" s="7">
        <v>236.99</v>
      </c>
      <c r="I31" s="7">
        <v>126.29</v>
      </c>
      <c r="J31" s="7">
        <v>34.299999999999997</v>
      </c>
      <c r="K31" s="7">
        <v>80471.09</v>
      </c>
      <c r="L31" s="7">
        <v>46.77</v>
      </c>
      <c r="M31" s="7">
        <v>165.27</v>
      </c>
      <c r="N31" s="7">
        <v>34275.79</v>
      </c>
      <c r="O31" s="7">
        <v>773.33</v>
      </c>
      <c r="P31" s="7">
        <v>1646.44</v>
      </c>
      <c r="Q31" s="7">
        <v>21.83</v>
      </c>
      <c r="R31" s="7">
        <v>213.6</v>
      </c>
      <c r="S31" s="7">
        <v>49.89</v>
      </c>
      <c r="T31" s="7">
        <v>4044.37</v>
      </c>
      <c r="U31" s="7">
        <v>24.95</v>
      </c>
      <c r="V31" s="7">
        <v>32.74</v>
      </c>
      <c r="W31" s="7">
        <v>3.12</v>
      </c>
      <c r="X31" s="7">
        <v>112.26</v>
      </c>
    </row>
    <row r="32" spans="1:24" x14ac:dyDescent="0.25">
      <c r="A32" s="6" t="s">
        <v>4</v>
      </c>
      <c r="B32" s="7">
        <v>14414.96</v>
      </c>
      <c r="C32" s="7">
        <v>2747.53</v>
      </c>
      <c r="D32" s="7">
        <v>242.81</v>
      </c>
      <c r="E32" s="7">
        <v>362.08</v>
      </c>
      <c r="F32" s="7">
        <v>1976.52</v>
      </c>
      <c r="G32" s="7">
        <v>89.45</v>
      </c>
      <c r="H32" s="7">
        <v>140.57</v>
      </c>
      <c r="I32" s="7">
        <v>106.49</v>
      </c>
      <c r="J32" s="7">
        <v>38.340000000000003</v>
      </c>
      <c r="K32" s="7">
        <v>93399.07</v>
      </c>
      <c r="L32" s="7">
        <v>29.82</v>
      </c>
      <c r="M32" s="7">
        <v>161.87</v>
      </c>
      <c r="N32" s="7">
        <v>27696.83</v>
      </c>
      <c r="O32" s="7">
        <v>638.96</v>
      </c>
      <c r="P32" s="7">
        <v>1448.31</v>
      </c>
      <c r="Q32" s="7">
        <v>29.82</v>
      </c>
      <c r="R32" s="7">
        <v>289.66000000000003</v>
      </c>
      <c r="S32" s="7">
        <v>38.340000000000003</v>
      </c>
      <c r="T32" s="7">
        <v>3999.9</v>
      </c>
      <c r="U32" s="7">
        <v>29.82</v>
      </c>
      <c r="V32" s="7">
        <v>59.64</v>
      </c>
      <c r="W32" s="7">
        <v>12.78</v>
      </c>
      <c r="X32" s="7">
        <v>132.05000000000001</v>
      </c>
    </row>
    <row r="33" spans="1:24" x14ac:dyDescent="0.25">
      <c r="A33" s="6" t="s">
        <v>5</v>
      </c>
      <c r="B33" s="7">
        <v>3141</v>
      </c>
      <c r="C33" s="7">
        <v>1783.65</v>
      </c>
      <c r="D33" s="7">
        <v>1693.83</v>
      </c>
      <c r="E33" s="7">
        <v>162.54</v>
      </c>
      <c r="F33" s="7">
        <v>92.68</v>
      </c>
      <c r="G33" s="7">
        <v>98647.039999999994</v>
      </c>
      <c r="H33" s="7">
        <v>4843.38</v>
      </c>
      <c r="I33" s="7">
        <v>55.61</v>
      </c>
      <c r="J33" s="7">
        <v>19.96</v>
      </c>
      <c r="K33" s="7">
        <v>68069.710000000006</v>
      </c>
      <c r="L33" s="7">
        <v>443.42</v>
      </c>
      <c r="M33" s="7">
        <v>168.24</v>
      </c>
      <c r="N33" s="7">
        <v>14726.91</v>
      </c>
      <c r="O33" s="7">
        <v>769.92</v>
      </c>
      <c r="P33" s="7">
        <v>1911.97</v>
      </c>
      <c r="Q33" s="7">
        <v>9.98</v>
      </c>
      <c r="R33" s="7">
        <v>106.93</v>
      </c>
      <c r="S33" s="7">
        <v>2095.9</v>
      </c>
      <c r="T33" s="7">
        <v>1481.39</v>
      </c>
      <c r="U33" s="7">
        <v>24.24</v>
      </c>
      <c r="V33" s="7">
        <v>24.24</v>
      </c>
      <c r="W33" s="7">
        <v>4.28</v>
      </c>
      <c r="X33" s="7">
        <v>86.97</v>
      </c>
    </row>
    <row r="34" spans="1:24" x14ac:dyDescent="0.25">
      <c r="A34" s="6" t="s">
        <v>6</v>
      </c>
      <c r="B34" s="7">
        <v>3724.3</v>
      </c>
      <c r="C34" s="7">
        <v>931.08</v>
      </c>
      <c r="D34" s="7">
        <v>287.60000000000002</v>
      </c>
      <c r="E34" s="7">
        <v>49.24</v>
      </c>
      <c r="F34" s="7">
        <v>116.38</v>
      </c>
      <c r="G34" s="7">
        <v>13412.18</v>
      </c>
      <c r="H34" s="7">
        <v>546.11</v>
      </c>
      <c r="I34" s="7">
        <v>59.31</v>
      </c>
      <c r="J34" s="7">
        <v>26.86</v>
      </c>
      <c r="K34" s="7">
        <v>83373.75</v>
      </c>
      <c r="L34" s="7">
        <v>288013.33</v>
      </c>
      <c r="M34" s="7">
        <v>149.96</v>
      </c>
      <c r="N34" s="7">
        <v>24994.67</v>
      </c>
      <c r="O34" s="7">
        <v>1338.42</v>
      </c>
      <c r="P34" s="7">
        <v>1751.36</v>
      </c>
      <c r="Q34" s="7">
        <v>67.14</v>
      </c>
      <c r="R34" s="7">
        <v>261.86</v>
      </c>
      <c r="S34" s="7">
        <v>47</v>
      </c>
      <c r="T34" s="7">
        <v>5706.19</v>
      </c>
      <c r="U34" s="7">
        <v>32.450000000000003</v>
      </c>
      <c r="V34" s="7">
        <v>42.53</v>
      </c>
      <c r="W34" s="7">
        <v>118.62</v>
      </c>
      <c r="X34" s="7">
        <v>48.12</v>
      </c>
    </row>
    <row r="35" spans="1:24" x14ac:dyDescent="0.25">
      <c r="A35" s="6" t="s">
        <v>7</v>
      </c>
      <c r="B35" s="7">
        <v>11300.18</v>
      </c>
      <c r="C35" s="7">
        <v>3048.38</v>
      </c>
      <c r="D35" s="7">
        <v>144.25</v>
      </c>
      <c r="E35" s="7">
        <v>210.89</v>
      </c>
      <c r="F35" s="7">
        <v>487.68</v>
      </c>
      <c r="G35" s="7">
        <v>8.7899999999999991</v>
      </c>
      <c r="H35" s="7">
        <v>43.2</v>
      </c>
      <c r="I35" s="7">
        <v>142.06</v>
      </c>
      <c r="J35" s="7">
        <v>19.04</v>
      </c>
      <c r="K35" s="7">
        <v>68621.23</v>
      </c>
      <c r="L35" s="7">
        <v>12.45</v>
      </c>
      <c r="M35" s="7">
        <v>213.09</v>
      </c>
      <c r="N35" s="7">
        <v>29022.99</v>
      </c>
      <c r="O35" s="7">
        <v>205.76</v>
      </c>
      <c r="P35" s="7">
        <v>1497.46</v>
      </c>
      <c r="Q35" s="7">
        <v>11.72</v>
      </c>
      <c r="R35" s="7">
        <v>188.19</v>
      </c>
      <c r="S35" s="7">
        <v>30.75</v>
      </c>
      <c r="T35" s="7">
        <v>3487.01</v>
      </c>
      <c r="U35" s="7">
        <v>15.38</v>
      </c>
      <c r="V35" s="7">
        <v>26.36</v>
      </c>
      <c r="W35" s="7">
        <v>5.13</v>
      </c>
      <c r="X35" s="7">
        <v>183.8</v>
      </c>
    </row>
    <row r="36" spans="1:24" x14ac:dyDescent="0.25">
      <c r="A36" s="6" t="s">
        <v>8</v>
      </c>
      <c r="B36" s="7">
        <v>14933.62</v>
      </c>
      <c r="C36" s="7">
        <v>2271.13</v>
      </c>
      <c r="D36" s="7">
        <v>120.16</v>
      </c>
      <c r="E36" s="7">
        <v>348.56</v>
      </c>
      <c r="F36" s="7">
        <v>1857.02</v>
      </c>
      <c r="G36" s="7">
        <v>2.98</v>
      </c>
      <c r="H36" s="7">
        <v>46.67</v>
      </c>
      <c r="I36" s="7">
        <v>183.72</v>
      </c>
      <c r="J36" s="7">
        <v>16.88</v>
      </c>
      <c r="K36" s="7">
        <v>65416.76</v>
      </c>
      <c r="L36" s="7">
        <v>68.52</v>
      </c>
      <c r="M36" s="7">
        <v>230.39</v>
      </c>
      <c r="N36" s="7">
        <v>29905.97</v>
      </c>
      <c r="O36" s="7">
        <v>46.67</v>
      </c>
      <c r="P36" s="7">
        <v>1452.85</v>
      </c>
      <c r="Q36" s="7">
        <v>18.87</v>
      </c>
      <c r="R36" s="7">
        <v>36.74</v>
      </c>
      <c r="S36" s="7">
        <v>30.78</v>
      </c>
      <c r="T36" s="7">
        <v>2841.14</v>
      </c>
      <c r="U36" s="7">
        <v>19.86</v>
      </c>
      <c r="V36" s="7">
        <v>24.83</v>
      </c>
      <c r="W36" s="7">
        <v>4.97</v>
      </c>
      <c r="X36" s="7">
        <v>134.06</v>
      </c>
    </row>
    <row r="37" spans="1:24" x14ac:dyDescent="0.25">
      <c r="A37" s="6" t="s">
        <v>9</v>
      </c>
      <c r="B37" s="7">
        <v>1.75</v>
      </c>
      <c r="C37" s="7">
        <v>3.65</v>
      </c>
      <c r="D37" s="7">
        <v>1215.95</v>
      </c>
      <c r="E37" s="7">
        <v>195.72</v>
      </c>
      <c r="F37" s="7">
        <v>24.62</v>
      </c>
      <c r="G37" s="7">
        <v>4.6100000000000003</v>
      </c>
      <c r="H37" s="7">
        <v>6740.45</v>
      </c>
      <c r="I37" s="7">
        <v>4.92</v>
      </c>
      <c r="J37" s="7">
        <v>23.19</v>
      </c>
      <c r="K37" s="7">
        <v>77957.05</v>
      </c>
      <c r="L37" s="7">
        <v>0.79</v>
      </c>
      <c r="M37" s="7">
        <v>167.6</v>
      </c>
      <c r="N37" s="7">
        <v>0.79</v>
      </c>
      <c r="O37" s="7">
        <v>2060.15</v>
      </c>
      <c r="P37" s="7">
        <v>1675.86</v>
      </c>
      <c r="Q37" s="7">
        <v>1.1100000000000001</v>
      </c>
      <c r="R37" s="7">
        <v>2.7</v>
      </c>
      <c r="S37" s="7">
        <v>36.380000000000003</v>
      </c>
      <c r="T37" s="7">
        <v>0.16</v>
      </c>
      <c r="U37" s="7">
        <v>23.99</v>
      </c>
      <c r="V37" s="7">
        <v>31.46</v>
      </c>
      <c r="W37" s="7">
        <v>0.64</v>
      </c>
      <c r="X37" s="7">
        <v>0.32</v>
      </c>
    </row>
    <row r="38" spans="1:24" x14ac:dyDescent="0.25">
      <c r="A38" s="6" t="s">
        <v>10</v>
      </c>
      <c r="B38" s="7">
        <v>1.49</v>
      </c>
      <c r="C38" s="7">
        <v>8.9600000000000009</v>
      </c>
      <c r="D38" s="7">
        <v>856.25</v>
      </c>
      <c r="E38" s="7">
        <v>250.83</v>
      </c>
      <c r="F38" s="7">
        <v>36.58</v>
      </c>
      <c r="G38" s="7">
        <v>11.94</v>
      </c>
      <c r="H38" s="7">
        <v>7758.54</v>
      </c>
      <c r="I38" s="7">
        <v>10.45</v>
      </c>
      <c r="J38" s="7">
        <v>32.85</v>
      </c>
      <c r="K38" s="7">
        <v>114720.04</v>
      </c>
      <c r="L38" s="7">
        <v>4.4800000000000004</v>
      </c>
      <c r="M38" s="7">
        <v>160.5</v>
      </c>
      <c r="N38" s="7">
        <v>1.49</v>
      </c>
      <c r="O38" s="7">
        <v>1001.82</v>
      </c>
      <c r="P38" s="7">
        <v>1189.2</v>
      </c>
      <c r="Q38" s="7">
        <v>2.2400000000000002</v>
      </c>
      <c r="R38" s="7">
        <v>2.99</v>
      </c>
      <c r="S38" s="7">
        <v>518.83000000000004</v>
      </c>
      <c r="T38" s="7">
        <v>3.73</v>
      </c>
      <c r="U38" s="7">
        <v>27.62</v>
      </c>
      <c r="V38" s="7">
        <v>34.340000000000003</v>
      </c>
      <c r="W38" s="7">
        <v>0.75</v>
      </c>
      <c r="X38" s="7">
        <v>2.99</v>
      </c>
    </row>
    <row r="39" spans="1:24" x14ac:dyDescent="0.25">
      <c r="A39" s="6" t="s">
        <v>11</v>
      </c>
      <c r="B39" s="7">
        <v>2.0499999999999998</v>
      </c>
      <c r="C39" s="7">
        <v>17.440000000000001</v>
      </c>
      <c r="D39" s="7">
        <v>526.4</v>
      </c>
      <c r="E39" s="7">
        <v>232.93</v>
      </c>
      <c r="F39" s="7">
        <v>28.73</v>
      </c>
      <c r="G39" s="7">
        <v>10.26</v>
      </c>
      <c r="H39" s="7">
        <v>8231.58</v>
      </c>
      <c r="I39" s="7">
        <v>19.5</v>
      </c>
      <c r="J39" s="7">
        <v>27.71</v>
      </c>
      <c r="K39" s="7">
        <v>92286.71</v>
      </c>
      <c r="L39" s="7">
        <v>1.03</v>
      </c>
      <c r="M39" s="7">
        <v>168.28</v>
      </c>
      <c r="N39" s="7">
        <v>3.08</v>
      </c>
      <c r="O39" s="7">
        <v>743.94</v>
      </c>
      <c r="P39" s="7">
        <v>1409.9</v>
      </c>
      <c r="Q39" s="7">
        <v>1.03</v>
      </c>
      <c r="R39" s="7">
        <v>10.26</v>
      </c>
      <c r="S39" s="7">
        <v>33.86</v>
      </c>
      <c r="T39" s="7">
        <v>2.0499999999999998</v>
      </c>
      <c r="U39" s="7">
        <v>32.840000000000003</v>
      </c>
      <c r="V39" s="7">
        <v>37.97</v>
      </c>
      <c r="W39" s="7">
        <v>3.08</v>
      </c>
      <c r="X39" s="7">
        <v>3.08</v>
      </c>
    </row>
    <row r="40" spans="1:24" x14ac:dyDescent="0.25">
      <c r="A40" s="10" t="s">
        <v>12</v>
      </c>
      <c r="B40" s="11">
        <v>18.36</v>
      </c>
      <c r="C40" s="11">
        <v>264.89999999999998</v>
      </c>
      <c r="D40" s="11">
        <v>375.06</v>
      </c>
      <c r="E40" s="11">
        <v>1243.2</v>
      </c>
      <c r="F40" s="11">
        <v>7.87</v>
      </c>
      <c r="G40" s="11">
        <v>36238.980000000003</v>
      </c>
      <c r="H40" s="11">
        <v>34.1</v>
      </c>
      <c r="I40" s="11">
        <v>26.23</v>
      </c>
      <c r="J40" s="11">
        <v>23.61</v>
      </c>
      <c r="K40" s="11">
        <v>46008.84</v>
      </c>
      <c r="L40" s="11">
        <v>2.62</v>
      </c>
      <c r="M40" s="11">
        <v>246.54</v>
      </c>
      <c r="N40" s="11">
        <v>2.62</v>
      </c>
      <c r="O40" s="11">
        <v>1523.84</v>
      </c>
      <c r="P40" s="11">
        <v>1930.37</v>
      </c>
      <c r="Q40" s="11">
        <v>2.62</v>
      </c>
      <c r="R40" s="11">
        <v>18.36</v>
      </c>
      <c r="S40" s="11">
        <v>16515.66</v>
      </c>
      <c r="T40" s="11">
        <v>2.62</v>
      </c>
      <c r="U40" s="11">
        <v>47.21</v>
      </c>
      <c r="V40" s="11">
        <v>28.85</v>
      </c>
      <c r="W40" s="11">
        <v>2.62</v>
      </c>
      <c r="X40" s="11">
        <v>13.11</v>
      </c>
    </row>
    <row r="41" spans="1:24" x14ac:dyDescent="0.25">
      <c r="A41" s="2"/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U41" s="2"/>
      <c r="V41" s="2"/>
      <c r="W41" s="2"/>
      <c r="X41" s="2"/>
    </row>
    <row r="42" spans="1:24" x14ac:dyDescent="0.25">
      <c r="A42" s="8" t="s">
        <v>36</v>
      </c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</row>
    <row r="43" spans="1:24" x14ac:dyDescent="0.25">
      <c r="A43" s="2"/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</row>
    <row r="44" spans="1:24" x14ac:dyDescent="0.25">
      <c r="A44" s="2" t="s">
        <v>37</v>
      </c>
      <c r="B44" s="2">
        <f>MIN(B29:B40)</f>
        <v>1.49</v>
      </c>
      <c r="C44" s="2">
        <f t="shared" ref="C44:X44" si="0">MIN(C29:C40)</f>
        <v>3.65</v>
      </c>
      <c r="D44" s="2">
        <f t="shared" si="0"/>
        <v>97.25</v>
      </c>
      <c r="E44" s="2">
        <f t="shared" si="0"/>
        <v>49.24</v>
      </c>
      <c r="F44" s="2">
        <f t="shared" si="0"/>
        <v>7.87</v>
      </c>
      <c r="G44" s="2">
        <f t="shared" si="0"/>
        <v>2.98</v>
      </c>
      <c r="H44" s="2">
        <f t="shared" si="0"/>
        <v>25.21</v>
      </c>
      <c r="I44" s="2">
        <f t="shared" si="0"/>
        <v>4.92</v>
      </c>
      <c r="J44" s="2">
        <f t="shared" si="0"/>
        <v>16.88</v>
      </c>
      <c r="K44" s="2">
        <f t="shared" si="0"/>
        <v>46008.84</v>
      </c>
      <c r="L44" s="2">
        <f t="shared" si="0"/>
        <v>0.79</v>
      </c>
      <c r="M44" s="2">
        <f t="shared" si="0"/>
        <v>127.17</v>
      </c>
      <c r="N44" s="2">
        <f t="shared" si="0"/>
        <v>0.79</v>
      </c>
      <c r="O44" s="2">
        <f t="shared" si="0"/>
        <v>46.67</v>
      </c>
      <c r="P44" s="2">
        <f t="shared" si="0"/>
        <v>1189.2</v>
      </c>
      <c r="Q44" s="2">
        <f t="shared" si="0"/>
        <v>1.03</v>
      </c>
      <c r="R44" s="2">
        <f t="shared" si="0"/>
        <v>2.7</v>
      </c>
      <c r="S44" s="2">
        <f t="shared" si="0"/>
        <v>30.75</v>
      </c>
      <c r="T44" s="2">
        <f t="shared" si="0"/>
        <v>0.16</v>
      </c>
      <c r="U44" s="2">
        <f t="shared" si="0"/>
        <v>15.38</v>
      </c>
      <c r="V44" s="2">
        <f t="shared" si="0"/>
        <v>24.24</v>
      </c>
      <c r="W44" s="2">
        <f t="shared" si="0"/>
        <v>0.64</v>
      </c>
      <c r="X44" s="2">
        <f t="shared" si="0"/>
        <v>0.32</v>
      </c>
    </row>
    <row r="45" spans="1:24" x14ac:dyDescent="0.25">
      <c r="A45" s="2" t="s">
        <v>38</v>
      </c>
      <c r="B45" s="2">
        <f>MAX(B29:B40)</f>
        <v>20129.86</v>
      </c>
      <c r="C45" s="2">
        <f t="shared" ref="C45:X45" si="1">MAX(C29:C40)</f>
        <v>6952.36</v>
      </c>
      <c r="D45" s="2">
        <f t="shared" si="1"/>
        <v>1693.83</v>
      </c>
      <c r="E45" s="2">
        <f t="shared" si="1"/>
        <v>1243.2</v>
      </c>
      <c r="F45" s="2">
        <f t="shared" si="1"/>
        <v>1976.52</v>
      </c>
      <c r="G45" s="2">
        <f t="shared" si="1"/>
        <v>98647.039999999994</v>
      </c>
      <c r="H45" s="2">
        <f t="shared" si="1"/>
        <v>8231.58</v>
      </c>
      <c r="I45" s="2">
        <f t="shared" si="1"/>
        <v>183.72</v>
      </c>
      <c r="J45" s="2">
        <f t="shared" si="1"/>
        <v>38.340000000000003</v>
      </c>
      <c r="K45" s="2">
        <f t="shared" si="1"/>
        <v>114720.04</v>
      </c>
      <c r="L45" s="2">
        <f t="shared" si="1"/>
        <v>288013.33</v>
      </c>
      <c r="M45" s="2">
        <f t="shared" si="1"/>
        <v>246.54</v>
      </c>
      <c r="N45" s="2">
        <f t="shared" si="1"/>
        <v>48653.07</v>
      </c>
      <c r="O45" s="2">
        <f t="shared" si="1"/>
        <v>2060.15</v>
      </c>
      <c r="P45" s="2">
        <f t="shared" si="1"/>
        <v>2161.86</v>
      </c>
      <c r="Q45" s="2">
        <f t="shared" si="1"/>
        <v>67.14</v>
      </c>
      <c r="R45" s="2">
        <f t="shared" si="1"/>
        <v>289.66000000000003</v>
      </c>
      <c r="S45" s="2">
        <f t="shared" si="1"/>
        <v>16515.66</v>
      </c>
      <c r="T45" s="2">
        <f t="shared" si="1"/>
        <v>5706.19</v>
      </c>
      <c r="U45" s="2">
        <f t="shared" si="1"/>
        <v>47.21</v>
      </c>
      <c r="V45" s="2">
        <f t="shared" si="1"/>
        <v>59.64</v>
      </c>
      <c r="W45" s="2">
        <f t="shared" si="1"/>
        <v>118.62</v>
      </c>
      <c r="X45" s="2">
        <f t="shared" si="1"/>
        <v>308.2</v>
      </c>
    </row>
    <row r="46" spans="1:24" x14ac:dyDescent="0.25">
      <c r="A46" s="2" t="s">
        <v>39</v>
      </c>
      <c r="B46" s="2">
        <v>0</v>
      </c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</row>
    <row r="47" spans="1:24" x14ac:dyDescent="0.25">
      <c r="A47" s="2" t="s">
        <v>40</v>
      </c>
      <c r="B47" s="2">
        <v>1</v>
      </c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</row>
    <row r="48" spans="1:24" x14ac:dyDescent="0.25">
      <c r="A48" s="2"/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</row>
    <row r="49" spans="1:24" ht="15.75" thickBot="1" x14ac:dyDescent="0.3">
      <c r="A49" s="1" t="s">
        <v>0</v>
      </c>
      <c r="B49" s="5" t="str">
        <f>B28</f>
        <v>Oct4</v>
      </c>
      <c r="C49" s="5" t="str">
        <f t="shared" ref="C49:X49" si="2">C28</f>
        <v>SOX2</v>
      </c>
      <c r="D49" s="5" t="str">
        <f t="shared" si="2"/>
        <v>KLF4</v>
      </c>
      <c r="E49" s="5" t="str">
        <f t="shared" si="2"/>
        <v>MYC</v>
      </c>
      <c r="F49" s="5" t="str">
        <f t="shared" si="2"/>
        <v>NANOG</v>
      </c>
      <c r="G49" s="5" t="str">
        <f t="shared" si="2"/>
        <v>Retroviral_Transgenes</v>
      </c>
      <c r="H49" s="5" t="str">
        <f t="shared" si="2"/>
        <v>CD13</v>
      </c>
      <c r="I49" s="5" t="str">
        <f t="shared" si="2"/>
        <v>SRY</v>
      </c>
      <c r="J49" s="5" t="str">
        <f t="shared" si="2"/>
        <v>SeV</v>
      </c>
      <c r="K49" s="5" t="str">
        <f t="shared" si="2"/>
        <v>ACTB</v>
      </c>
      <c r="L49" s="5" t="str">
        <f t="shared" si="2"/>
        <v>AFP</v>
      </c>
      <c r="M49" s="5" t="str">
        <f t="shared" si="2"/>
        <v>ALAS1</v>
      </c>
      <c r="N49" s="5" t="str">
        <f t="shared" si="2"/>
        <v>LIN28</v>
      </c>
      <c r="O49" s="5" t="str">
        <f t="shared" si="2"/>
        <v>NR2F2</v>
      </c>
      <c r="P49" s="5" t="str">
        <f t="shared" si="2"/>
        <v>POLR2A</v>
      </c>
      <c r="Q49" s="5" t="str">
        <f t="shared" si="2"/>
        <v>POU5F1B</v>
      </c>
      <c r="R49" s="5" t="str">
        <f t="shared" si="2"/>
        <v>SOX17</v>
      </c>
      <c r="S49" s="5" t="str">
        <f t="shared" si="2"/>
        <v>XIST</v>
      </c>
      <c r="T49" s="5" t="str">
        <f t="shared" si="2"/>
        <v>ZFP42</v>
      </c>
      <c r="U49" s="5" t="str">
        <f t="shared" si="2"/>
        <v>s-tC-Myc</v>
      </c>
      <c r="V49" s="5" t="str">
        <f t="shared" si="2"/>
        <v>s-tKlf4</v>
      </c>
      <c r="W49" s="5" t="str">
        <f t="shared" si="2"/>
        <v>s-tOct4</v>
      </c>
      <c r="X49" s="5" t="str">
        <f t="shared" si="2"/>
        <v>s-tSox2</v>
      </c>
    </row>
    <row r="50" spans="1:24" ht="15.75" thickTop="1" x14ac:dyDescent="0.25">
      <c r="A50" s="2" t="str">
        <f>A29</f>
        <v>0825 Clone J10</v>
      </c>
      <c r="B50" s="9">
        <f>((B29-$B$44)/($B$45-$B$44))*($B$47-$B$46)+$B$46</f>
        <v>6.6318832573129372E-2</v>
      </c>
      <c r="C50" s="9">
        <f>((C29-$C$44)/($C$45-$C$44))*($B$47-$B$46)+$B$46</f>
        <v>0.37577046674850439</v>
      </c>
      <c r="D50" s="9">
        <f>((D29-$D$44)/($D$45-$D$44))*($B$47-$B$46)+$B$46</f>
        <v>0.24073331746608378</v>
      </c>
      <c r="E50" s="9">
        <f>((E29-$E$44)/($E$45-$E$44))*($B$47-$B$46)+$B$46</f>
        <v>0.18472980669369157</v>
      </c>
      <c r="F50" s="9">
        <f>((F29-$F$44)/($F$45-$F$44))*($B$47-$B$46)+$B$46</f>
        <v>0.15866710690066796</v>
      </c>
      <c r="G50" s="9">
        <f>((G29-$G$44)/($G$45-$G$44))*($B$47-$B$46)+$B$46</f>
        <v>3.6356269196543611E-2</v>
      </c>
      <c r="H50" s="9">
        <f>((H29-$H$44)/($H$45-$H$44))*($B$47-$B$46)+$B$46</f>
        <v>0</v>
      </c>
      <c r="I50" s="9">
        <f>((I29-$I$44)/($I$45-$I$44))*($B$47-$B$46)+$B$46</f>
        <v>9.9384787472035802E-2</v>
      </c>
      <c r="J50" s="9">
        <f>((J29-$J$44)/($J$45-$J$44))*($B$47-$B$46)+$B$46</f>
        <v>0.56477166821994407</v>
      </c>
      <c r="K50" s="9">
        <f>((K29-$K$44)/($K$45-$K$44))*($B$47-$B$46)+$B$46</f>
        <v>0.70693103889904418</v>
      </c>
      <c r="L50" s="9">
        <f>((L29-$L$44)/($L$45-$L$44))*($B$47-$B$46)+$B$46</f>
        <v>1.9131111443966984E-5</v>
      </c>
      <c r="M50" s="9">
        <f>((M29-$M$44)/($M$45-$M$44))*($B$47-$B$46)+$B$46</f>
        <v>0.51889084359554338</v>
      </c>
      <c r="N50" s="9">
        <f>((N29-$N$44)/($N$45-$N$44))*($B$47-$B$46)+$B$46</f>
        <v>9.8013289408019524E-2</v>
      </c>
      <c r="O50" s="9">
        <f>((O29-$O$44)/($O$45-$O$44))*($B$47-$B$46)+$B$46</f>
        <v>0.38444384846137036</v>
      </c>
      <c r="P50" s="9">
        <f>((P29-$P$44)/($P$45-$P$44))*($B$47-$B$46)+$B$46</f>
        <v>3.5952953755680327E-2</v>
      </c>
      <c r="Q50" s="9">
        <f>((Q29-$Q$44)/($Q$45-$Q$44))*($B$47-$B$46)+$B$46</f>
        <v>4.1597337770382693E-2</v>
      </c>
      <c r="R50" s="9">
        <f>((R29-$R$44)/($R$45-$R$44))*($B$47-$B$46)+$B$46</f>
        <v>2.1361862280457205E-2</v>
      </c>
      <c r="S50" s="9">
        <f>((S29-$S$44)/($S$45-$S$44))*($B$47-$B$46)+$B$46</f>
        <v>4.288770760653228E-4</v>
      </c>
      <c r="T50" s="9">
        <f>((T29-$T$44)/($T$45-$T$44))*($B$47-$B$46)+$B$46</f>
        <v>7.0416734577280543E-3</v>
      </c>
      <c r="U50" s="9">
        <f>((U29-$U$44)/($U$45-$U$44))*($B$47-$B$46)+$B$46</f>
        <v>0.50706880301602264</v>
      </c>
      <c r="V50" s="9">
        <f>((V29-$V$44)/($V$45-$V$44))*($B$47-$B$46)+$B$46</f>
        <v>0.13446327683615822</v>
      </c>
      <c r="W50" s="9">
        <f>((W29-$W$44)/($W$45-$W$44))*($B$47-$B$46)+$B$46</f>
        <v>5.2551279877945415E-3</v>
      </c>
      <c r="X50" s="9">
        <f>((X29-$X$44)/($X$45-$X$44))*($B$47-$B$46)+$B$46</f>
        <v>0.40025334545926988</v>
      </c>
    </row>
    <row r="51" spans="1:24" x14ac:dyDescent="0.25">
      <c r="A51" s="2" t="str">
        <f t="shared" ref="A51:A61" si="3">A30</f>
        <v>1018 Clone C</v>
      </c>
      <c r="B51" s="9">
        <f>((B30-$B$44)/($B$45-$B$44))*($B$47-$B$46)+$B$46</f>
        <v>0.75687996593862295</v>
      </c>
      <c r="C51" s="9">
        <f t="shared" ref="C51:C61" si="4">((C30-$C$44)/($C$45-$C$44))*($B$47-$B$46)+$B$46</f>
        <v>1</v>
      </c>
      <c r="D51" s="9">
        <f t="shared" ref="D51:D61" si="5">((D30-$D$44)/($D$45-$D$44))*($B$47-$B$46)+$B$46</f>
        <v>0</v>
      </c>
      <c r="E51" s="9">
        <f t="shared" ref="E51:E61" si="6">((E30-$E$44)/($E$45-$E$44))*($B$47-$B$46)+$B$46</f>
        <v>0.23442996415290293</v>
      </c>
      <c r="F51" s="9">
        <f t="shared" ref="F51:F61" si="7">((F30-$F$44)/($F$45-$F$44))*($B$47-$B$46)+$B$46</f>
        <v>0.17687247606227616</v>
      </c>
      <c r="G51" s="9">
        <f t="shared" ref="G51:G61" si="8">((G30-$G$44)/($G$45-$G$44))*($B$47-$B$46)+$B$46</f>
        <v>1.4409382582184879E-3</v>
      </c>
      <c r="H51" s="9">
        <f t="shared" ref="H51:H61" si="9">((H30-$H$44)/($H$45-$H$44))*($B$47-$B$46)+$B$46</f>
        <v>3.8555414878929414E-3</v>
      </c>
      <c r="I51" s="9">
        <f t="shared" ref="I51:I61" si="10">((I30-$I$44)/($I$45-$I$44))*($B$47-$B$46)+$B$46</f>
        <v>5.6152125279642057E-2</v>
      </c>
      <c r="J51" s="9">
        <f t="shared" ref="J51:J61" si="11">((J30-$J$44)/($J$45-$J$44))*($B$47-$B$46)+$B$46</f>
        <v>0.46831314072693375</v>
      </c>
      <c r="K51" s="9">
        <f t="shared" ref="K51:K61" si="12">((K30-$K$44)/($K$45-$K$44))*($B$47-$B$46)+$B$46</f>
        <v>0.48954711895586178</v>
      </c>
      <c r="L51" s="9">
        <f t="shared" ref="L51:L61" si="13">((L30-$L$44)/($L$45-$L$44))*($B$47-$B$46)+$B$46</f>
        <v>4.919924667169006E-5</v>
      </c>
      <c r="M51" s="9">
        <f t="shared" ref="M51:M61" si="14">((M30-$M$44)/($M$45-$M$44))*($B$47-$B$46)+$B$46</f>
        <v>0</v>
      </c>
      <c r="N51" s="9">
        <f t="shared" ref="N51:N61" si="15">((N30-$N$44)/($N$45-$N$44))*($B$47-$B$46)+$B$46</f>
        <v>1</v>
      </c>
      <c r="O51" s="9">
        <f t="shared" ref="O51:O61" si="16">((O30-$O$44)/($O$45-$O$44))*($B$47-$B$46)+$B$46</f>
        <v>0.21087867771221963</v>
      </c>
      <c r="P51" s="9">
        <f t="shared" ref="P51:P61" si="17">((P30-$P$44)/($P$45-$P$44))*($B$47-$B$46)+$B$46</f>
        <v>1</v>
      </c>
      <c r="Q51" s="9">
        <f t="shared" ref="Q51:Q61" si="18">((Q30-$Q$44)/($Q$45-$Q$44))*($B$47-$B$46)+$B$46</f>
        <v>0.18801996672212981</v>
      </c>
      <c r="R51" s="9">
        <f t="shared" ref="R51:R61" si="19">((R30-$R$44)/($R$45-$R$44))*($B$47-$B$46)+$B$46</f>
        <v>8.4436855310844702E-2</v>
      </c>
      <c r="S51" s="9">
        <f t="shared" ref="S51:S61" si="20">((S30-$S$44)/($S$45-$S$44))*($B$47-$B$46)+$B$46</f>
        <v>0.16739369520367414</v>
      </c>
      <c r="T51" s="9">
        <f t="shared" ref="T51:T61" si="21">((T30-$T$44)/($T$45-$T$44))*($B$47-$B$46)+$B$46</f>
        <v>1.2828534024531943E-3</v>
      </c>
      <c r="U51" s="9">
        <f t="shared" ref="U51:U61" si="22">((U30-$U$44)/($U$45-$U$44))*($B$47-$B$46)+$B$46</f>
        <v>0.64498900408419713</v>
      </c>
      <c r="V51" s="9">
        <f t="shared" ref="V51:V61" si="23">((V30-$V$44)/($V$45-$V$44))*($B$47-$B$46)+$B$46</f>
        <v>7.598870056497177E-2</v>
      </c>
      <c r="W51" s="9">
        <f t="shared" ref="W51:W61" si="24">((W30-$W$44)/($W$45-$W$44))*($B$47-$B$46)+$B$46</f>
        <v>3.2632649601627393E-2</v>
      </c>
      <c r="X51" s="9">
        <f t="shared" ref="X51:X61" si="25">((X30-$X$44)/($X$45-$X$44))*($B$47-$B$46)+$B$46</f>
        <v>1</v>
      </c>
    </row>
    <row r="52" spans="1:24" x14ac:dyDescent="0.25">
      <c r="A52" s="2" t="str">
        <f t="shared" si="3"/>
        <v>1023 Clone D2</v>
      </c>
      <c r="B52" s="9">
        <f t="shared" ref="B52:B61" si="26">((B31-$B$44)/($B$45-$B$44))*($B$47-$B$46)+$B$46</f>
        <v>1</v>
      </c>
      <c r="C52" s="9">
        <f t="shared" si="4"/>
        <v>0.42175022414232283</v>
      </c>
      <c r="D52" s="9">
        <f t="shared" si="5"/>
        <v>0.13634769319420262</v>
      </c>
      <c r="E52" s="9">
        <f t="shared" si="6"/>
        <v>0.18075144895976414</v>
      </c>
      <c r="F52" s="9">
        <f t="shared" si="7"/>
        <v>0.28586594874660298</v>
      </c>
      <c r="G52" s="9">
        <f t="shared" si="8"/>
        <v>1.518692559896663E-3</v>
      </c>
      <c r="H52" s="9">
        <f t="shared" si="9"/>
        <v>2.5806781804866216E-2</v>
      </c>
      <c r="I52" s="9">
        <f t="shared" si="10"/>
        <v>0.67880313199105147</v>
      </c>
      <c r="J52" s="9">
        <f t="shared" si="11"/>
        <v>0.81174277726001842</v>
      </c>
      <c r="K52" s="9">
        <f t="shared" si="12"/>
        <v>0.50155214870355924</v>
      </c>
      <c r="L52" s="9">
        <f t="shared" si="13"/>
        <v>1.5964582653241416E-4</v>
      </c>
      <c r="M52" s="9">
        <f t="shared" si="14"/>
        <v>0.3191756722794673</v>
      </c>
      <c r="N52" s="9">
        <f t="shared" si="15"/>
        <v>0.70448908047063774</v>
      </c>
      <c r="O52" s="9">
        <f t="shared" si="16"/>
        <v>0.36089755050956557</v>
      </c>
      <c r="P52" s="9">
        <f t="shared" si="17"/>
        <v>0.47009232414204344</v>
      </c>
      <c r="Q52" s="9">
        <f t="shared" si="18"/>
        <v>0.31462713659053088</v>
      </c>
      <c r="R52" s="9">
        <f t="shared" si="19"/>
        <v>0.73494563702258142</v>
      </c>
      <c r="S52" s="9">
        <f t="shared" si="20"/>
        <v>1.1610618438317225E-3</v>
      </c>
      <c r="T52" s="9">
        <f t="shared" si="21"/>
        <v>0.70876073206765478</v>
      </c>
      <c r="U52" s="9">
        <f t="shared" si="22"/>
        <v>0.30065975494816211</v>
      </c>
      <c r="V52" s="9">
        <f t="shared" si="23"/>
        <v>0.24011299435028255</v>
      </c>
      <c r="W52" s="9">
        <f t="shared" si="24"/>
        <v>2.1020511951178166E-2</v>
      </c>
      <c r="X52" s="9">
        <f t="shared" si="25"/>
        <v>0.36358321423931406</v>
      </c>
    </row>
    <row r="53" spans="1:24" x14ac:dyDescent="0.25">
      <c r="A53" s="2" t="str">
        <f t="shared" si="3"/>
        <v>0825 Clone K2</v>
      </c>
      <c r="B53" s="9">
        <f t="shared" si="26"/>
        <v>0.7160773574810082</v>
      </c>
      <c r="C53" s="9">
        <f t="shared" si="4"/>
        <v>0.3948761712605649</v>
      </c>
      <c r="D53" s="9">
        <f t="shared" si="5"/>
        <v>9.1169875609114492E-2</v>
      </c>
      <c r="E53" s="9">
        <f t="shared" si="6"/>
        <v>0.26201882810144389</v>
      </c>
      <c r="F53" s="9">
        <f t="shared" si="7"/>
        <v>1</v>
      </c>
      <c r="G53" s="9">
        <f t="shared" si="8"/>
        <v>8.765859799363489E-4</v>
      </c>
      <c r="H53" s="9">
        <f t="shared" si="9"/>
        <v>1.4057372504530014E-2</v>
      </c>
      <c r="I53" s="9">
        <f t="shared" si="10"/>
        <v>0.5680648769574943</v>
      </c>
      <c r="J53" s="9">
        <f t="shared" si="11"/>
        <v>1</v>
      </c>
      <c r="K53" s="9">
        <f t="shared" si="12"/>
        <v>0.68970167891115297</v>
      </c>
      <c r="L53" s="9">
        <f t="shared" si="13"/>
        <v>1.0079422236267906E-4</v>
      </c>
      <c r="M53" s="9">
        <f t="shared" si="14"/>
        <v>0.29069280388707386</v>
      </c>
      <c r="N53" s="9">
        <f t="shared" si="15"/>
        <v>0.56926499641948947</v>
      </c>
      <c r="O53" s="9">
        <f t="shared" si="16"/>
        <v>0.29416234578937961</v>
      </c>
      <c r="P53" s="9">
        <f t="shared" si="17"/>
        <v>0.26639318980938859</v>
      </c>
      <c r="Q53" s="9">
        <f t="shared" si="18"/>
        <v>0.43548631069429738</v>
      </c>
      <c r="R53" s="9">
        <f t="shared" si="19"/>
        <v>1</v>
      </c>
      <c r="S53" s="9">
        <f t="shared" si="20"/>
        <v>4.6042107600223497E-4</v>
      </c>
      <c r="T53" s="9">
        <f t="shared" si="21"/>
        <v>0.70096722239455456</v>
      </c>
      <c r="U53" s="9">
        <f t="shared" si="22"/>
        <v>0.45366006911718504</v>
      </c>
      <c r="V53" s="9">
        <f t="shared" si="23"/>
        <v>1</v>
      </c>
      <c r="W53" s="9">
        <f t="shared" si="24"/>
        <v>0.10289879640617053</v>
      </c>
      <c r="X53" s="9">
        <f t="shared" si="25"/>
        <v>0.4278615044822659</v>
      </c>
    </row>
    <row r="54" spans="1:24" x14ac:dyDescent="0.25">
      <c r="A54" s="2" t="str">
        <f t="shared" si="3"/>
        <v>1018 Clone 2</v>
      </c>
      <c r="B54" s="9">
        <f t="shared" si="26"/>
        <v>0.15597437845190645</v>
      </c>
      <c r="C54" s="9">
        <f t="shared" si="4"/>
        <v>0.25616265465100718</v>
      </c>
      <c r="D54" s="9">
        <f t="shared" si="5"/>
        <v>1</v>
      </c>
      <c r="E54" s="9">
        <f t="shared" si="6"/>
        <v>9.4894301316627003E-2</v>
      </c>
      <c r="F54" s="9">
        <f t="shared" si="7"/>
        <v>4.3080283442968534E-2</v>
      </c>
      <c r="G54" s="9">
        <f t="shared" si="8"/>
        <v>1</v>
      </c>
      <c r="H54" s="9">
        <f t="shared" si="9"/>
        <v>0.5871256109583165</v>
      </c>
      <c r="I54" s="9">
        <f t="shared" si="10"/>
        <v>0.28350111856823262</v>
      </c>
      <c r="J54" s="9">
        <f t="shared" si="11"/>
        <v>0.14352283317800565</v>
      </c>
      <c r="K54" s="9">
        <f t="shared" si="12"/>
        <v>0.32106658012085382</v>
      </c>
      <c r="L54" s="9">
        <f t="shared" si="13"/>
        <v>1.5368428055250647E-3</v>
      </c>
      <c r="M54" s="9">
        <f t="shared" si="14"/>
        <v>0.34405629555164624</v>
      </c>
      <c r="N54" s="9">
        <f t="shared" si="15"/>
        <v>0.30268098432385904</v>
      </c>
      <c r="O54" s="9">
        <f t="shared" si="16"/>
        <v>0.35920396527405291</v>
      </c>
      <c r="P54" s="9">
        <f t="shared" si="17"/>
        <v>0.74308597043159985</v>
      </c>
      <c r="Q54" s="9">
        <f t="shared" si="18"/>
        <v>0.13538042656179097</v>
      </c>
      <c r="R54" s="9">
        <f t="shared" si="19"/>
        <v>0.36322135489266794</v>
      </c>
      <c r="S54" s="9">
        <f t="shared" si="20"/>
        <v>0.12527517590329582</v>
      </c>
      <c r="T54" s="9">
        <f t="shared" si="21"/>
        <v>0.25959029307592146</v>
      </c>
      <c r="U54" s="9">
        <f t="shared" si="22"/>
        <v>0.27835375431982401</v>
      </c>
      <c r="V54" s="9">
        <f t="shared" si="23"/>
        <v>0</v>
      </c>
      <c r="W54" s="9">
        <f t="shared" si="24"/>
        <v>3.0852686896084083E-2</v>
      </c>
      <c r="X54" s="9">
        <f t="shared" si="25"/>
        <v>0.28144082109912955</v>
      </c>
    </row>
    <row r="55" spans="1:24" x14ac:dyDescent="0.25">
      <c r="A55" s="2" t="str">
        <f t="shared" si="3"/>
        <v>1023 Clone C</v>
      </c>
      <c r="B55" s="9">
        <f t="shared" si="26"/>
        <v>0.18495337675132167</v>
      </c>
      <c r="C55" s="9">
        <f t="shared" si="4"/>
        <v>0.13346793865336157</v>
      </c>
      <c r="D55" s="9">
        <f t="shared" si="5"/>
        <v>0.11922359042453246</v>
      </c>
      <c r="E55" s="9">
        <f t="shared" si="6"/>
        <v>0</v>
      </c>
      <c r="F55" s="9">
        <f t="shared" si="7"/>
        <v>5.5118990170929312E-2</v>
      </c>
      <c r="G55" s="9">
        <f t="shared" si="8"/>
        <v>0.13593519974745566</v>
      </c>
      <c r="H55" s="9">
        <f t="shared" si="9"/>
        <v>6.3475080943218493E-2</v>
      </c>
      <c r="I55" s="9">
        <f t="shared" si="10"/>
        <v>0.30419463087248322</v>
      </c>
      <c r="J55" s="9">
        <f t="shared" si="11"/>
        <v>0.46505125815470638</v>
      </c>
      <c r="K55" s="9">
        <f t="shared" si="12"/>
        <v>0.54379649896960036</v>
      </c>
      <c r="L55" s="9">
        <f t="shared" si="13"/>
        <v>1</v>
      </c>
      <c r="M55" s="9">
        <f t="shared" si="14"/>
        <v>0.19091899137136642</v>
      </c>
      <c r="N55" s="9">
        <f t="shared" si="15"/>
        <v>0.51372474219091069</v>
      </c>
      <c r="O55" s="9">
        <f t="shared" si="16"/>
        <v>0.64155094661978262</v>
      </c>
      <c r="P55" s="9">
        <f t="shared" si="17"/>
        <v>0.5779614664939442</v>
      </c>
      <c r="Q55" s="9">
        <f t="shared" si="18"/>
        <v>1</v>
      </c>
      <c r="R55" s="9">
        <f t="shared" si="19"/>
        <v>0.90312238639531639</v>
      </c>
      <c r="S55" s="9">
        <f t="shared" si="20"/>
        <v>9.8574999802850008E-4</v>
      </c>
      <c r="T55" s="9">
        <f t="shared" si="21"/>
        <v>1</v>
      </c>
      <c r="U55" s="9">
        <f t="shared" si="22"/>
        <v>0.53628652214891614</v>
      </c>
      <c r="V55" s="9">
        <f t="shared" si="23"/>
        <v>0.51666666666666661</v>
      </c>
      <c r="W55" s="9">
        <f t="shared" si="24"/>
        <v>1</v>
      </c>
      <c r="X55" s="9">
        <f t="shared" si="25"/>
        <v>0.155255294270495</v>
      </c>
    </row>
    <row r="56" spans="1:24" x14ac:dyDescent="0.25">
      <c r="A56" s="2" t="str">
        <f t="shared" si="3"/>
        <v>Hues16</v>
      </c>
      <c r="B56" s="9">
        <f t="shared" si="26"/>
        <v>0.5613315931692433</v>
      </c>
      <c r="C56" s="9">
        <f t="shared" si="4"/>
        <v>0.4381719772446972</v>
      </c>
      <c r="D56" s="9">
        <f t="shared" si="5"/>
        <v>2.9437923561612948E-2</v>
      </c>
      <c r="E56" s="9">
        <f t="shared" si="6"/>
        <v>0.1353897953030252</v>
      </c>
      <c r="F56" s="9">
        <f t="shared" si="7"/>
        <v>0.24372539557564829</v>
      </c>
      <c r="G56" s="9">
        <f t="shared" si="8"/>
        <v>5.8898630084771438E-5</v>
      </c>
      <c r="H56" s="9">
        <f t="shared" si="9"/>
        <v>2.19219947431081E-3</v>
      </c>
      <c r="I56" s="9">
        <f t="shared" si="10"/>
        <v>0.76700223713646531</v>
      </c>
      <c r="J56" s="9">
        <f t="shared" si="11"/>
        <v>0.10065237651444546</v>
      </c>
      <c r="K56" s="9">
        <f t="shared" si="12"/>
        <v>0.32909321915495582</v>
      </c>
      <c r="L56" s="9">
        <f t="shared" si="13"/>
        <v>4.0484348355109814E-5</v>
      </c>
      <c r="M56" s="9">
        <f t="shared" si="14"/>
        <v>0.71977883890424732</v>
      </c>
      <c r="N56" s="9">
        <f t="shared" si="15"/>
        <v>0.59652291732268259</v>
      </c>
      <c r="O56" s="9">
        <f t="shared" si="16"/>
        <v>7.9012456046248278E-2</v>
      </c>
      <c r="P56" s="9">
        <f t="shared" si="17"/>
        <v>0.31692472189665449</v>
      </c>
      <c r="Q56" s="9">
        <f t="shared" si="18"/>
        <v>0.16170019664196039</v>
      </c>
      <c r="R56" s="9">
        <f t="shared" si="19"/>
        <v>0.64639671034290491</v>
      </c>
      <c r="S56" s="9">
        <f t="shared" si="20"/>
        <v>0</v>
      </c>
      <c r="T56" s="9">
        <f t="shared" si="21"/>
        <v>0.61108161015627338</v>
      </c>
      <c r="U56" s="9">
        <f t="shared" si="22"/>
        <v>0</v>
      </c>
      <c r="V56" s="9">
        <f t="shared" si="23"/>
        <v>5.988700564971753E-2</v>
      </c>
      <c r="W56" s="9">
        <f t="shared" si="24"/>
        <v>3.8057297847092726E-2</v>
      </c>
      <c r="X56" s="9">
        <f t="shared" si="25"/>
        <v>0.59594647265168255</v>
      </c>
    </row>
    <row r="57" spans="1:24" x14ac:dyDescent="0.25">
      <c r="A57" s="2" t="str">
        <f t="shared" si="3"/>
        <v>Hues42</v>
      </c>
      <c r="B57" s="9">
        <f t="shared" si="26"/>
        <v>0.74184496807242717</v>
      </c>
      <c r="C57" s="9">
        <f t="shared" si="4"/>
        <v>0.32631668324048635</v>
      </c>
      <c r="D57" s="9">
        <f t="shared" si="5"/>
        <v>1.4349421889288352E-2</v>
      </c>
      <c r="E57" s="9">
        <f t="shared" si="6"/>
        <v>0.25069516566719152</v>
      </c>
      <c r="F57" s="9">
        <f t="shared" si="7"/>
        <v>0.93929850405099946</v>
      </c>
      <c r="G57" s="9">
        <f t="shared" si="8"/>
        <v>0</v>
      </c>
      <c r="H57" s="9">
        <f t="shared" si="9"/>
        <v>2.6150417297782086E-3</v>
      </c>
      <c r="I57" s="9">
        <f t="shared" si="10"/>
        <v>1</v>
      </c>
      <c r="J57" s="9">
        <f t="shared" si="11"/>
        <v>0</v>
      </c>
      <c r="K57" s="9">
        <f t="shared" si="12"/>
        <v>0.28245642631768919</v>
      </c>
      <c r="L57" s="9">
        <f t="shared" si="13"/>
        <v>2.3516337170596802E-4</v>
      </c>
      <c r="M57" s="9">
        <f t="shared" si="14"/>
        <v>0.86470637513613124</v>
      </c>
      <c r="N57" s="9">
        <f t="shared" si="15"/>
        <v>0.61467170706079965</v>
      </c>
      <c r="O57" s="9">
        <f t="shared" si="16"/>
        <v>0</v>
      </c>
      <c r="P57" s="9">
        <f t="shared" si="17"/>
        <v>0.27106080233586233</v>
      </c>
      <c r="Q57" s="9">
        <f t="shared" si="18"/>
        <v>0.26985327484495536</v>
      </c>
      <c r="R57" s="9">
        <f t="shared" si="19"/>
        <v>0.11862280457206578</v>
      </c>
      <c r="S57" s="9">
        <f t="shared" si="20"/>
        <v>1.8198461502065306E-6</v>
      </c>
      <c r="T57" s="9">
        <f t="shared" si="21"/>
        <v>0.49789082777342569</v>
      </c>
      <c r="U57" s="9">
        <f t="shared" si="22"/>
        <v>0.14074772227458368</v>
      </c>
      <c r="V57" s="9">
        <f t="shared" si="23"/>
        <v>1.6666666666666659E-2</v>
      </c>
      <c r="W57" s="9">
        <f t="shared" si="24"/>
        <v>3.6701135785726396E-2</v>
      </c>
      <c r="X57" s="9">
        <f t="shared" si="25"/>
        <v>0.43439002208652727</v>
      </c>
    </row>
    <row r="58" spans="1:24" x14ac:dyDescent="0.25">
      <c r="A58" s="2" t="str">
        <f t="shared" si="3"/>
        <v>Fib 0825</v>
      </c>
      <c r="B58" s="9">
        <f t="shared" si="26"/>
        <v>1.291709164726205E-5</v>
      </c>
      <c r="C58" s="9">
        <f t="shared" si="4"/>
        <v>0</v>
      </c>
      <c r="D58" s="9">
        <f t="shared" si="5"/>
        <v>0.70068521464630651</v>
      </c>
      <c r="E58" s="9">
        <f t="shared" si="6"/>
        <v>0.12268417702435591</v>
      </c>
      <c r="F58" s="9">
        <f t="shared" si="7"/>
        <v>8.5083686790440143E-3</v>
      </c>
      <c r="G58" s="9">
        <f t="shared" si="8"/>
        <v>1.6524056288842941E-5</v>
      </c>
      <c r="H58" s="9">
        <f t="shared" si="9"/>
        <v>0.81829603101005677</v>
      </c>
      <c r="I58" s="9">
        <f t="shared" si="10"/>
        <v>0</v>
      </c>
      <c r="J58" s="9">
        <f t="shared" si="11"/>
        <v>0.29403541472506994</v>
      </c>
      <c r="K58" s="9">
        <f t="shared" si="12"/>
        <v>0.46496364493707004</v>
      </c>
      <c r="L58" s="9">
        <f t="shared" si="13"/>
        <v>0</v>
      </c>
      <c r="M58" s="9">
        <f t="shared" si="14"/>
        <v>0.33869481444248972</v>
      </c>
      <c r="N58" s="9">
        <f t="shared" si="15"/>
        <v>0</v>
      </c>
      <c r="O58" s="9">
        <f t="shared" si="16"/>
        <v>1</v>
      </c>
      <c r="P58" s="9">
        <f t="shared" si="17"/>
        <v>0.50033927580038229</v>
      </c>
      <c r="Q58" s="9">
        <f t="shared" si="18"/>
        <v>1.2101043715020431E-3</v>
      </c>
      <c r="R58" s="9">
        <f t="shared" si="19"/>
        <v>0</v>
      </c>
      <c r="S58" s="9">
        <f t="shared" si="20"/>
        <v>3.4152446085541276E-4</v>
      </c>
      <c r="T58" s="9">
        <f t="shared" si="21"/>
        <v>0</v>
      </c>
      <c r="U58" s="9">
        <f t="shared" si="22"/>
        <v>0.27049952874646555</v>
      </c>
      <c r="V58" s="9">
        <f t="shared" si="23"/>
        <v>0.20395480225988705</v>
      </c>
      <c r="W58" s="9">
        <f t="shared" si="24"/>
        <v>0</v>
      </c>
      <c r="X58" s="9">
        <f t="shared" si="25"/>
        <v>0</v>
      </c>
    </row>
    <row r="59" spans="1:24" x14ac:dyDescent="0.25">
      <c r="A59" s="2" t="str">
        <f t="shared" si="3"/>
        <v>Fib 1018</v>
      </c>
      <c r="B59" s="9">
        <f t="shared" si="26"/>
        <v>0</v>
      </c>
      <c r="C59" s="9">
        <f t="shared" si="4"/>
        <v>7.6417061584092589E-4</v>
      </c>
      <c r="D59" s="9">
        <f t="shared" si="5"/>
        <v>0.47539114858008996</v>
      </c>
      <c r="E59" s="9">
        <f t="shared" si="6"/>
        <v>0.16884150222788033</v>
      </c>
      <c r="F59" s="9">
        <f t="shared" si="7"/>
        <v>1.4583597897036038E-2</v>
      </c>
      <c r="G59" s="9">
        <f t="shared" si="8"/>
        <v>9.083162229940657E-5</v>
      </c>
      <c r="H59" s="9">
        <f t="shared" si="9"/>
        <v>0.94235697391172946</v>
      </c>
      <c r="I59" s="9">
        <f t="shared" si="10"/>
        <v>3.0928411633109613E-2</v>
      </c>
      <c r="J59" s="9">
        <f t="shared" si="11"/>
        <v>0.74417520969245099</v>
      </c>
      <c r="K59" s="9">
        <f t="shared" si="12"/>
        <v>1</v>
      </c>
      <c r="L59" s="9">
        <f t="shared" si="13"/>
        <v>1.2811942146685696E-5</v>
      </c>
      <c r="M59" s="9">
        <f t="shared" si="14"/>
        <v>0.27921588338778586</v>
      </c>
      <c r="N59" s="9">
        <f t="shared" si="15"/>
        <v>1.4387814918437531E-5</v>
      </c>
      <c r="O59" s="9">
        <f t="shared" si="16"/>
        <v>0.47437769434014743</v>
      </c>
      <c r="P59" s="9">
        <f t="shared" si="17"/>
        <v>0</v>
      </c>
      <c r="Q59" s="9">
        <f t="shared" si="18"/>
        <v>1.8302828618968391E-2</v>
      </c>
      <c r="R59" s="9">
        <f t="shared" si="19"/>
        <v>1.0105938109841092E-3</v>
      </c>
      <c r="S59" s="9">
        <f t="shared" si="20"/>
        <v>2.9607683633092328E-2</v>
      </c>
      <c r="T59" s="9">
        <f t="shared" si="21"/>
        <v>6.2565391349151691E-4</v>
      </c>
      <c r="U59" s="9">
        <f t="shared" si="22"/>
        <v>0.38454288407163056</v>
      </c>
      <c r="V59" s="9">
        <f t="shared" si="23"/>
        <v>0.28531073446327693</v>
      </c>
      <c r="W59" s="9">
        <f t="shared" si="24"/>
        <v>9.3236141718935396E-4</v>
      </c>
      <c r="X59" s="9">
        <f t="shared" si="25"/>
        <v>8.6722099519293237E-3</v>
      </c>
    </row>
    <row r="60" spans="1:24" x14ac:dyDescent="0.25">
      <c r="A60" s="2" t="str">
        <f t="shared" si="3"/>
        <v>Fib 1023</v>
      </c>
      <c r="B60" s="9">
        <f t="shared" si="26"/>
        <v>2.7821428163333635E-5</v>
      </c>
      <c r="C60" s="9">
        <f t="shared" si="4"/>
        <v>1.9845410155266232E-3</v>
      </c>
      <c r="D60" s="9">
        <f t="shared" si="5"/>
        <v>0.26879329566949356</v>
      </c>
      <c r="E60" s="9">
        <f t="shared" si="6"/>
        <v>0.15384937518844852</v>
      </c>
      <c r="F60" s="9">
        <f t="shared" si="7"/>
        <v>1.0596093769842278E-2</v>
      </c>
      <c r="G60" s="9">
        <f t="shared" si="8"/>
        <v>7.3800693118267836E-5</v>
      </c>
      <c r="H60" s="9">
        <f t="shared" si="9"/>
        <v>1</v>
      </c>
      <c r="I60" s="9">
        <f t="shared" si="10"/>
        <v>8.1543624161073816E-2</v>
      </c>
      <c r="J60" s="9">
        <f t="shared" si="11"/>
        <v>0.50465983224603916</v>
      </c>
      <c r="K60" s="9">
        <f t="shared" si="12"/>
        <v>0.67351276065619592</v>
      </c>
      <c r="L60" s="9">
        <f t="shared" si="13"/>
        <v>8.3329705019093946E-7</v>
      </c>
      <c r="M60" s="9">
        <f t="shared" si="14"/>
        <v>0.34439138812096842</v>
      </c>
      <c r="N60" s="9">
        <f t="shared" si="15"/>
        <v>4.7068708804602784E-5</v>
      </c>
      <c r="O60" s="9">
        <f t="shared" si="16"/>
        <v>0.34630093172020587</v>
      </c>
      <c r="P60" s="9">
        <f t="shared" si="17"/>
        <v>0.22690354286184281</v>
      </c>
      <c r="Q60" s="9">
        <f t="shared" si="18"/>
        <v>0</v>
      </c>
      <c r="R60" s="9">
        <f t="shared" si="19"/>
        <v>2.6345135210482293E-2</v>
      </c>
      <c r="S60" s="9">
        <f t="shared" si="20"/>
        <v>1.8865738423806981E-4</v>
      </c>
      <c r="T60" s="9">
        <f t="shared" si="21"/>
        <v>3.3122854243668539E-4</v>
      </c>
      <c r="U60" s="9">
        <f t="shared" si="22"/>
        <v>0.54853911404335542</v>
      </c>
      <c r="V60" s="9">
        <f t="shared" si="23"/>
        <v>0.38785310734463274</v>
      </c>
      <c r="W60" s="9">
        <f t="shared" si="24"/>
        <v>2.0681471435836582E-2</v>
      </c>
      <c r="X60" s="9">
        <f t="shared" si="25"/>
        <v>8.964531635702223E-3</v>
      </c>
    </row>
    <row r="61" spans="1:24" x14ac:dyDescent="0.25">
      <c r="A61" s="10" t="str">
        <f t="shared" si="3"/>
        <v>293 Cells (Viral +)</v>
      </c>
      <c r="B61" s="12">
        <f t="shared" si="26"/>
        <v>8.3812052342042607E-4</v>
      </c>
      <c r="C61" s="12">
        <f t="shared" si="4"/>
        <v>3.7596906476166078E-2</v>
      </c>
      <c r="D61" s="12">
        <f t="shared" si="5"/>
        <v>0.17400318180109986</v>
      </c>
      <c r="E61" s="12">
        <f t="shared" si="6"/>
        <v>1</v>
      </c>
      <c r="F61" s="12">
        <f t="shared" si="7"/>
        <v>0</v>
      </c>
      <c r="G61" s="12">
        <f t="shared" si="8"/>
        <v>0.36734092250460898</v>
      </c>
      <c r="H61" s="12">
        <f t="shared" si="9"/>
        <v>1.0833047985893884E-3</v>
      </c>
      <c r="I61" s="12">
        <f t="shared" si="10"/>
        <v>0.1191834451901566</v>
      </c>
      <c r="J61" s="12">
        <f t="shared" si="11"/>
        <v>0.31360671015843428</v>
      </c>
      <c r="K61" s="12">
        <f t="shared" si="12"/>
        <v>0</v>
      </c>
      <c r="L61" s="12">
        <f t="shared" si="13"/>
        <v>6.353890007705914E-6</v>
      </c>
      <c r="M61" s="12">
        <f t="shared" si="14"/>
        <v>1</v>
      </c>
      <c r="N61" s="12">
        <f t="shared" si="15"/>
        <v>3.7613859001058124E-5</v>
      </c>
      <c r="O61" s="12">
        <f t="shared" si="16"/>
        <v>0.73364026461648479</v>
      </c>
      <c r="P61" s="12">
        <f t="shared" si="17"/>
        <v>0.76200316657413669</v>
      </c>
      <c r="Q61" s="12">
        <f t="shared" si="18"/>
        <v>2.4050824383603089E-2</v>
      </c>
      <c r="R61" s="12">
        <f t="shared" si="19"/>
        <v>5.4572065793141895E-2</v>
      </c>
      <c r="S61" s="12">
        <f t="shared" si="20"/>
        <v>1</v>
      </c>
      <c r="T61" s="12">
        <f t="shared" si="21"/>
        <v>4.3112286475886037E-4</v>
      </c>
      <c r="U61" s="12">
        <f t="shared" si="22"/>
        <v>1</v>
      </c>
      <c r="V61" s="12">
        <f t="shared" si="23"/>
        <v>0.13022598870056504</v>
      </c>
      <c r="W61" s="12">
        <f t="shared" si="24"/>
        <v>1.6782505509408373E-2</v>
      </c>
      <c r="X61" s="12">
        <f t="shared" si="25"/>
        <v>4.1542159282837464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NYSCF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Kahler</dc:creator>
  <cp:lastModifiedBy>David Kahler</cp:lastModifiedBy>
  <dcterms:created xsi:type="dcterms:W3CDTF">2013-02-25T15:22:19Z</dcterms:created>
  <dcterms:modified xsi:type="dcterms:W3CDTF">2013-02-25T17:30:12Z</dcterms:modified>
</cp:coreProperties>
</file>